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showInkAnnotation="0" autoCompressPictures="0"/>
  <bookViews>
    <workbookView xWindow="0" yWindow="0" windowWidth="25600" windowHeight="16220" tabRatio="500" firstSheet="5" activeTab="11"/>
  </bookViews>
  <sheets>
    <sheet name="GAPDH Kinetics 5C" sheetId="13" r:id="rId1"/>
    <sheet name="GAPDH Kinetics 36C" sheetId="12" r:id="rId2"/>
    <sheet name="Tm" sheetId="11" r:id="rId3"/>
    <sheet name="Arrhenius Data" sheetId="1" r:id="rId4"/>
    <sheet name="Thermal Stability" sheetId="2" r:id="rId5"/>
    <sheet name="ProQ" sheetId="9" r:id="rId6"/>
    <sheet name="P-Ser WB" sheetId="3" r:id="rId7"/>
    <sheet name="P-Thre WB" sheetId="5" r:id="rId8"/>
    <sheet name="P-Tyr WB" sheetId="10" r:id="rId9"/>
    <sheet name="Pan-Acetyl WB" sheetId="6" r:id="rId10"/>
    <sheet name="Lys-Methyl WB" sheetId="7" r:id="rId11"/>
    <sheet name="Incubations" sheetId="8" r:id="rId1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20" i="13" l="1"/>
  <c r="G17" i="13"/>
  <c r="G16" i="13"/>
  <c r="G15" i="13"/>
  <c r="H20" i="13"/>
  <c r="C20" i="13"/>
  <c r="L16" i="13"/>
  <c r="L17" i="13"/>
  <c r="L15" i="13"/>
  <c r="L18" i="13"/>
  <c r="K16" i="13"/>
  <c r="K17" i="13"/>
  <c r="K15" i="13"/>
  <c r="K18" i="13"/>
  <c r="H16" i="13"/>
  <c r="H17" i="13"/>
  <c r="H15" i="13"/>
  <c r="H18" i="13"/>
  <c r="I20" i="12"/>
  <c r="E20" i="12"/>
  <c r="J16" i="12"/>
  <c r="J17" i="12"/>
  <c r="J15" i="12"/>
  <c r="J18" i="12"/>
  <c r="I16" i="12"/>
  <c r="I17" i="12"/>
  <c r="I15" i="12"/>
  <c r="I18" i="12"/>
  <c r="E16" i="12"/>
  <c r="E17" i="12"/>
  <c r="E15" i="12"/>
  <c r="E18" i="12"/>
  <c r="D16" i="12"/>
  <c r="D17" i="12"/>
  <c r="D15" i="12"/>
  <c r="D18" i="12"/>
  <c r="H15" i="10"/>
  <c r="I15" i="10"/>
  <c r="G15" i="10"/>
  <c r="J15" i="10"/>
  <c r="K11" i="10"/>
  <c r="H11" i="10"/>
  <c r="I11" i="10"/>
  <c r="G11" i="10"/>
  <c r="J11" i="10"/>
  <c r="F16" i="9"/>
  <c r="F15" i="9"/>
  <c r="H14" i="9"/>
  <c r="I14" i="9"/>
  <c r="G14" i="9"/>
  <c r="J14" i="9"/>
  <c r="F14" i="9"/>
  <c r="F13" i="9"/>
  <c r="F12" i="9"/>
  <c r="F11" i="9"/>
  <c r="K10" i="9"/>
  <c r="H10" i="9"/>
  <c r="I10" i="9"/>
  <c r="G10" i="9"/>
  <c r="J10" i="9"/>
  <c r="D12" i="8"/>
  <c r="E12" i="8"/>
  <c r="D26" i="8"/>
  <c r="E26" i="8"/>
  <c r="F26" i="8"/>
  <c r="G26" i="8"/>
  <c r="H26" i="8"/>
  <c r="I26" i="8"/>
  <c r="D13" i="8"/>
  <c r="E13" i="8"/>
  <c r="D27" i="8"/>
  <c r="E27" i="8"/>
  <c r="F27" i="8"/>
  <c r="G27" i="8"/>
  <c r="H27" i="8"/>
  <c r="I27" i="8"/>
  <c r="D14" i="8"/>
  <c r="E14" i="8"/>
  <c r="D28" i="8"/>
  <c r="E28" i="8"/>
  <c r="F28" i="8"/>
  <c r="G28" i="8"/>
  <c r="H28" i="8"/>
  <c r="I28" i="8"/>
  <c r="D15" i="8"/>
  <c r="E15" i="8"/>
  <c r="D29" i="8"/>
  <c r="E29" i="8"/>
  <c r="F29" i="8"/>
  <c r="G29" i="8"/>
  <c r="H29" i="8"/>
  <c r="I29" i="8"/>
  <c r="E7" i="7"/>
  <c r="E8" i="7"/>
  <c r="E9" i="7"/>
  <c r="E13" i="7"/>
  <c r="E14" i="7"/>
  <c r="E15" i="7"/>
  <c r="D19" i="7"/>
  <c r="G13" i="7"/>
  <c r="H13" i="7"/>
  <c r="F13" i="7"/>
  <c r="I13" i="7"/>
  <c r="G7" i="7"/>
  <c r="H7" i="7"/>
  <c r="F7" i="7"/>
  <c r="I7" i="7"/>
  <c r="E7" i="6"/>
  <c r="E8" i="6"/>
  <c r="E9" i="6"/>
  <c r="E13" i="6"/>
  <c r="E14" i="6"/>
  <c r="E15" i="6"/>
  <c r="D19" i="6"/>
  <c r="G13" i="6"/>
  <c r="H13" i="6"/>
  <c r="F13" i="6"/>
  <c r="I13" i="6"/>
  <c r="G7" i="6"/>
  <c r="H7" i="6"/>
  <c r="F7" i="6"/>
  <c r="I7" i="6"/>
  <c r="E16" i="5"/>
  <c r="E15" i="5"/>
  <c r="E14" i="5"/>
  <c r="E13" i="5"/>
  <c r="G13" i="5"/>
  <c r="H13" i="5"/>
  <c r="F13" i="5"/>
  <c r="I13" i="5"/>
  <c r="E9" i="5"/>
  <c r="E8" i="5"/>
  <c r="E7" i="5"/>
  <c r="G7" i="5"/>
  <c r="H7" i="5"/>
  <c r="F7" i="5"/>
  <c r="I7" i="5"/>
  <c r="E7" i="3"/>
  <c r="E8" i="3"/>
  <c r="E9" i="3"/>
  <c r="E13" i="3"/>
  <c r="E14" i="3"/>
  <c r="E15" i="3"/>
  <c r="D19" i="3"/>
  <c r="G13" i="3"/>
  <c r="H13" i="3"/>
  <c r="F13" i="3"/>
  <c r="I13" i="3"/>
  <c r="G7" i="3"/>
  <c r="H7" i="3"/>
  <c r="F7" i="3"/>
  <c r="I7" i="3"/>
  <c r="G53" i="2"/>
  <c r="G54" i="2"/>
  <c r="G55" i="2"/>
  <c r="G56" i="2"/>
  <c r="G60" i="2"/>
  <c r="G61" i="2"/>
  <c r="G59" i="2"/>
  <c r="G62" i="2"/>
  <c r="F53" i="2"/>
  <c r="F54" i="2"/>
  <c r="F55" i="2"/>
  <c r="F56" i="2"/>
  <c r="F60" i="2"/>
  <c r="F61" i="2"/>
  <c r="F59" i="2"/>
  <c r="F62" i="2"/>
  <c r="E54" i="2"/>
  <c r="E55" i="2"/>
  <c r="E56" i="2"/>
  <c r="E60" i="2"/>
  <c r="E61" i="2"/>
  <c r="E59" i="2"/>
  <c r="E62" i="2"/>
  <c r="D53" i="2"/>
  <c r="D54" i="2"/>
  <c r="D55" i="2"/>
  <c r="D60" i="2"/>
  <c r="D61" i="2"/>
  <c r="D59" i="2"/>
  <c r="D62" i="2"/>
  <c r="C53" i="2"/>
  <c r="C54" i="2"/>
  <c r="C55" i="2"/>
  <c r="C56" i="2"/>
  <c r="C60" i="2"/>
  <c r="C61" i="2"/>
  <c r="C59" i="2"/>
  <c r="C62" i="2"/>
  <c r="G44" i="2"/>
  <c r="G45" i="2"/>
  <c r="G43" i="2"/>
  <c r="G46" i="2"/>
  <c r="F44" i="2"/>
  <c r="F45" i="2"/>
  <c r="F43" i="2"/>
  <c r="F46" i="2"/>
  <c r="E44" i="2"/>
  <c r="E45" i="2"/>
  <c r="E43" i="2"/>
  <c r="E46" i="2"/>
  <c r="D44" i="2"/>
  <c r="D45" i="2"/>
  <c r="D43" i="2"/>
  <c r="D46" i="2"/>
  <c r="C44" i="2"/>
  <c r="C45" i="2"/>
  <c r="C43" i="2"/>
  <c r="C46" i="2"/>
  <c r="F21" i="2"/>
  <c r="F22" i="2"/>
  <c r="F23" i="2"/>
  <c r="F24" i="2"/>
  <c r="F28" i="2"/>
  <c r="F29" i="2"/>
  <c r="F27" i="2"/>
  <c r="F30" i="2"/>
  <c r="E21" i="2"/>
  <c r="E22" i="2"/>
  <c r="E23" i="2"/>
  <c r="E24" i="2"/>
  <c r="E28" i="2"/>
  <c r="E29" i="2"/>
  <c r="E27" i="2"/>
  <c r="E30" i="2"/>
  <c r="D21" i="2"/>
  <c r="D22" i="2"/>
  <c r="D23" i="2"/>
  <c r="D24" i="2"/>
  <c r="D28" i="2"/>
  <c r="D29" i="2"/>
  <c r="D27" i="2"/>
  <c r="D30" i="2"/>
  <c r="C21" i="2"/>
  <c r="C22" i="2"/>
  <c r="C23" i="2"/>
  <c r="C24" i="2"/>
  <c r="C28" i="2"/>
  <c r="C29" i="2"/>
  <c r="C27" i="2"/>
  <c r="C30" i="2"/>
  <c r="F14" i="2"/>
  <c r="F15" i="2"/>
  <c r="F13" i="2"/>
  <c r="F16" i="2"/>
  <c r="E14" i="2"/>
  <c r="E15" i="2"/>
  <c r="E13" i="2"/>
  <c r="E16" i="2"/>
  <c r="D14" i="2"/>
  <c r="D15" i="2"/>
  <c r="D13" i="2"/>
  <c r="D16" i="2"/>
  <c r="C14" i="2"/>
  <c r="C15" i="2"/>
  <c r="C13" i="2"/>
  <c r="C16" i="2"/>
  <c r="E64" i="2"/>
  <c r="E65" i="2"/>
  <c r="E66" i="2"/>
  <c r="E68" i="2"/>
  <c r="E69" i="2"/>
  <c r="E70" i="2"/>
  <c r="D19" i="5"/>
</calcChain>
</file>

<file path=xl/sharedStrings.xml><?xml version="1.0" encoding="utf-8"?>
<sst xmlns="http://schemas.openxmlformats.org/spreadsheetml/2006/main" count="274" uniqueCount="71">
  <si>
    <t>Thermal Stability of 13LGS Skeletal Muscle GAPDH</t>
  </si>
  <si>
    <t>ACR</t>
  </si>
  <si>
    <t>35C</t>
  </si>
  <si>
    <t>45C</t>
  </si>
  <si>
    <t>55C</t>
  </si>
  <si>
    <t>Average</t>
  </si>
  <si>
    <t>SD</t>
  </si>
  <si>
    <t>SEM</t>
  </si>
  <si>
    <t>%SEM</t>
  </si>
  <si>
    <t>Percent of activity at RT (22)</t>
  </si>
  <si>
    <t>average</t>
  </si>
  <si>
    <t>Late Hibernator</t>
  </si>
  <si>
    <t>22C (RT)</t>
  </si>
  <si>
    <t>65C</t>
  </si>
  <si>
    <t>TTEST ACR 22 and 35</t>
  </si>
  <si>
    <t>TTEST ACR 22 and 45</t>
  </si>
  <si>
    <t>TTEST ACR 22 and 55</t>
  </si>
  <si>
    <t>TTEST LH 22 and 35</t>
  </si>
  <si>
    <t>TTEST LH 22 and 45</t>
  </si>
  <si>
    <t>TTEST LH 22 and 55</t>
  </si>
  <si>
    <t>Vmax @ different temperatures (mU)</t>
  </si>
  <si>
    <t>13LGS ACR vs LH GAPDH Phospho-serine WB after blue and phenyl agarose purification</t>
  </si>
  <si>
    <t>ECL</t>
  </si>
  <si>
    <t>Cooma</t>
  </si>
  <si>
    <t>ECL coo</t>
  </si>
  <si>
    <t>Avg</t>
  </si>
  <si>
    <t xml:space="preserve">Stdev </t>
  </si>
  <si>
    <t>Late Hib</t>
  </si>
  <si>
    <t>TTEST</t>
  </si>
  <si>
    <t>13LGS ACR vs LH GAPDH Phospho-threonine WB after blue and phenyl agarose purification</t>
  </si>
  <si>
    <t>13LGS ACR vs LH GAPDH pan-acetyl WB after blue and phenyl agarose purification</t>
  </si>
  <si>
    <t>13LGS ACR vs LH GAPDH Methyl Lysine WB after blue and phenyl agarose purification</t>
  </si>
  <si>
    <t>CamK</t>
  </si>
  <si>
    <t>AMPK</t>
  </si>
  <si>
    <t>PKC</t>
  </si>
  <si>
    <t>Alk Ppase</t>
  </si>
  <si>
    <t>PTP</t>
  </si>
  <si>
    <t>STOP</t>
  </si>
  <si>
    <t>LH</t>
  </si>
  <si>
    <t>GAPDH Incubations</t>
  </si>
  <si>
    <t>GAPDH ProQ</t>
  </si>
  <si>
    <t>Coom</t>
  </si>
  <si>
    <t>ECL/Coom</t>
  </si>
  <si>
    <t>GAPDH P-Tyr WB</t>
  </si>
  <si>
    <t>GAPDH Arrhenius</t>
  </si>
  <si>
    <t>Activity (U/mg)</t>
  </si>
  <si>
    <t>5C</t>
  </si>
  <si>
    <t>10C</t>
  </si>
  <si>
    <t>15C</t>
  </si>
  <si>
    <t>20C</t>
  </si>
  <si>
    <t>25C</t>
  </si>
  <si>
    <t>30C</t>
  </si>
  <si>
    <t>GAPDH Tm Values</t>
  </si>
  <si>
    <t>No Effector</t>
  </si>
  <si>
    <t>GAP Oxidation Direction</t>
  </si>
  <si>
    <t>1,3BPG Reducing Direction</t>
  </si>
  <si>
    <t>Km GAP</t>
  </si>
  <si>
    <t>Km 1,3BPG</t>
  </si>
  <si>
    <t>Vmax (U/mg)</t>
  </si>
  <si>
    <t>EC</t>
  </si>
  <si>
    <t>LT</t>
  </si>
  <si>
    <t>Km</t>
  </si>
  <si>
    <t>TTEST ACR vs LH1</t>
  </si>
  <si>
    <t>GAPDH Kinetics (36C)</t>
  </si>
  <si>
    <t>GAPDH Kinetics 5C</t>
  </si>
  <si>
    <t>NAD Km</t>
  </si>
  <si>
    <t>1,3BPG Km</t>
  </si>
  <si>
    <t>GAP oxidizing direction</t>
  </si>
  <si>
    <t>1,3BPG reducing direction</t>
  </si>
  <si>
    <t>GAP Km</t>
  </si>
  <si>
    <t>Activities in m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0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0">
    <xf numFmtId="0" fontId="0" fillId="0" borderId="0"/>
    <xf numFmtId="0" fontId="1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1"/>
    <xf numFmtId="0" fontId="2" fillId="0" borderId="0" xfId="1" applyFont="1"/>
    <xf numFmtId="0" fontId="3" fillId="0" borderId="0" xfId="1" applyFont="1"/>
    <xf numFmtId="0" fontId="4" fillId="0" borderId="0" xfId="1" applyFont="1"/>
    <xf numFmtId="0" fontId="5" fillId="0" borderId="0" xfId="1" applyFont="1"/>
    <xf numFmtId="0" fontId="8" fillId="0" borderId="0" xfId="0" applyFont="1"/>
    <xf numFmtId="0" fontId="2" fillId="0" borderId="0" xfId="0" applyFont="1"/>
    <xf numFmtId="0" fontId="8" fillId="0" borderId="0" xfId="1" applyFont="1"/>
  </cellXfs>
  <cellStyles count="30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22"/>
  <sheetViews>
    <sheetView workbookViewId="0">
      <selection activeCell="J24" sqref="J24"/>
    </sheetView>
  </sheetViews>
  <sheetFormatPr baseColWidth="10" defaultRowHeight="14" x14ac:dyDescent="0"/>
  <cols>
    <col min="1" max="16384" width="10.83203125" style="1"/>
  </cols>
  <sheetData>
    <row r="3" spans="2:20" ht="23">
      <c r="B3" s="2" t="s">
        <v>64</v>
      </c>
    </row>
    <row r="4" spans="2:20">
      <c r="F4" s="1" t="s">
        <v>65</v>
      </c>
      <c r="K4" s="1" t="s">
        <v>66</v>
      </c>
      <c r="N4" s="1" t="s">
        <v>67</v>
      </c>
      <c r="R4" s="1" t="s">
        <v>68</v>
      </c>
    </row>
    <row r="5" spans="2:20">
      <c r="B5" s="1" t="s">
        <v>69</v>
      </c>
      <c r="O5" s="1" t="s">
        <v>58</v>
      </c>
      <c r="S5" s="1" t="s">
        <v>58</v>
      </c>
    </row>
    <row r="6" spans="2:20">
      <c r="B6" s="8"/>
      <c r="C6" s="8" t="s">
        <v>59</v>
      </c>
      <c r="D6" s="8" t="s">
        <v>60</v>
      </c>
      <c r="G6" s="1" t="s">
        <v>59</v>
      </c>
      <c r="H6" s="1" t="s">
        <v>60</v>
      </c>
      <c r="K6" s="1" t="s">
        <v>59</v>
      </c>
      <c r="L6" s="1" t="s">
        <v>60</v>
      </c>
      <c r="O6" s="1" t="s">
        <v>1</v>
      </c>
      <c r="P6" s="1" t="s">
        <v>38</v>
      </c>
      <c r="S6" s="1" t="s">
        <v>1</v>
      </c>
      <c r="T6" s="1" t="s">
        <v>38</v>
      </c>
    </row>
    <row r="7" spans="2:20">
      <c r="B7" s="8"/>
      <c r="C7" s="8" t="s">
        <v>61</v>
      </c>
      <c r="D7" s="8" t="s">
        <v>61</v>
      </c>
      <c r="F7" s="8"/>
      <c r="G7" s="8" t="s">
        <v>61</v>
      </c>
      <c r="H7" s="1" t="s">
        <v>61</v>
      </c>
      <c r="K7" s="1" t="s">
        <v>61</v>
      </c>
      <c r="L7" s="1" t="s">
        <v>61</v>
      </c>
      <c r="O7" s="1">
        <v>43.816254416961129</v>
      </c>
      <c r="P7" s="1">
        <v>9.123393316195374</v>
      </c>
      <c r="S7" s="1">
        <v>23.038869257950534</v>
      </c>
      <c r="T7" s="1">
        <v>9.3933161953727513</v>
      </c>
    </row>
    <row r="8" spans="2:20">
      <c r="B8" s="8"/>
      <c r="C8" s="8">
        <v>0.4471</v>
      </c>
      <c r="D8" s="8">
        <v>0.76549999999999996</v>
      </c>
      <c r="F8" s="8"/>
      <c r="G8" s="8">
        <v>0.70069999999999999</v>
      </c>
      <c r="H8" s="1">
        <v>0.67090000000000005</v>
      </c>
      <c r="K8" s="1">
        <v>0.28070000000000001</v>
      </c>
      <c r="L8" s="1">
        <v>0.28389999999999999</v>
      </c>
      <c r="O8" s="1">
        <v>30.14840989399293</v>
      </c>
      <c r="P8" s="1">
        <v>9.123393316195374</v>
      </c>
      <c r="S8" s="1">
        <v>20.784452296819786</v>
      </c>
      <c r="T8" s="1">
        <v>24.120822622107969</v>
      </c>
    </row>
    <row r="9" spans="2:20">
      <c r="B9" s="8"/>
      <c r="C9" s="8">
        <v>0.41370000000000001</v>
      </c>
      <c r="D9" s="8">
        <v>0.43659999999999999</v>
      </c>
      <c r="F9" s="8"/>
      <c r="G9" s="8">
        <v>1.782</v>
      </c>
      <c r="H9" s="1">
        <v>0.42409999999999998</v>
      </c>
      <c r="K9" s="1">
        <v>0.16350000000000001</v>
      </c>
      <c r="L9" s="1">
        <v>0.21440000000000001</v>
      </c>
      <c r="O9" s="1">
        <v>25.194346289752652</v>
      </c>
      <c r="P9" s="1">
        <v>17.568123393316192</v>
      </c>
      <c r="S9" s="1">
        <v>26.204946996466433</v>
      </c>
      <c r="T9" s="1">
        <v>24.334190231362467</v>
      </c>
    </row>
    <row r="10" spans="2:20">
      <c r="B10" s="8"/>
      <c r="C10" s="8">
        <v>0.47699999999999998</v>
      </c>
      <c r="D10" s="8">
        <v>0.55420000000000003</v>
      </c>
      <c r="F10" s="8"/>
      <c r="G10" s="8">
        <v>1.49</v>
      </c>
      <c r="H10" s="1">
        <v>0.53210000000000002</v>
      </c>
      <c r="K10" s="1">
        <v>0.23419999999999999</v>
      </c>
      <c r="L10" s="1">
        <v>0.35299999999999998</v>
      </c>
      <c r="O10" s="1">
        <v>19.802120141342755</v>
      </c>
      <c r="P10" s="1">
        <v>13.44215938303342</v>
      </c>
      <c r="S10" s="1">
        <v>38.240282685512369</v>
      </c>
      <c r="T10" s="1">
        <v>19.969151670951156</v>
      </c>
    </row>
    <row r="11" spans="2:20">
      <c r="B11" s="8"/>
      <c r="C11" s="8"/>
      <c r="D11" s="8">
        <v>0.4017</v>
      </c>
      <c r="F11" s="8"/>
      <c r="G11" s="8">
        <v>1.32</v>
      </c>
      <c r="H11" s="1">
        <v>0.28560000000000002</v>
      </c>
      <c r="L11" s="1">
        <v>0.25819999999999999</v>
      </c>
      <c r="P11" s="1">
        <v>12.550128534704371</v>
      </c>
      <c r="S11" s="1">
        <v>31.710247349823323</v>
      </c>
      <c r="T11" s="1">
        <v>20.210796915167094</v>
      </c>
    </row>
    <row r="12" spans="2:20">
      <c r="B12" s="8"/>
      <c r="C12" s="8"/>
      <c r="D12" s="8">
        <v>0.4652</v>
      </c>
      <c r="F12" s="8"/>
      <c r="H12" s="1">
        <v>0.42820000000000003</v>
      </c>
      <c r="P12" s="1">
        <v>10.228791773778919</v>
      </c>
      <c r="S12" s="1">
        <v>46.650176678445227</v>
      </c>
      <c r="T12" s="1">
        <v>11.840616966580978</v>
      </c>
    </row>
    <row r="13" spans="2:20">
      <c r="B13" s="8"/>
      <c r="C13" s="8"/>
      <c r="D13" s="8"/>
      <c r="F13" s="8"/>
      <c r="G13" s="8"/>
      <c r="P13" s="1">
        <v>8.6992287917737769</v>
      </c>
      <c r="S13" s="1">
        <v>37.067137809187273</v>
      </c>
      <c r="T13" s="1">
        <v>12.133676092544986</v>
      </c>
    </row>
    <row r="14" spans="2:20">
      <c r="B14" s="8"/>
      <c r="C14" s="8"/>
      <c r="D14" s="8"/>
      <c r="F14" s="8"/>
      <c r="G14" s="8"/>
      <c r="P14" s="1">
        <v>11.645244215938302</v>
      </c>
      <c r="T14" s="1">
        <v>19.63239074550129</v>
      </c>
    </row>
    <row r="15" spans="2:20">
      <c r="B15" s="8" t="s">
        <v>10</v>
      </c>
      <c r="C15" s="8">
        <v>0.44593333299999999</v>
      </c>
      <c r="D15" s="8">
        <v>0.52464</v>
      </c>
      <c r="F15" s="8" t="s">
        <v>10</v>
      </c>
      <c r="G15" s="8">
        <f>AVERAGE(G8:G11)</f>
        <v>1.323175</v>
      </c>
      <c r="H15" s="1">
        <f>AVERAGE(H7:H14)</f>
        <v>0.46817999999999999</v>
      </c>
      <c r="J15" s="1" t="s">
        <v>10</v>
      </c>
      <c r="K15" s="1">
        <f>AVERAGE(K8:K10)</f>
        <v>0.22613333333333333</v>
      </c>
      <c r="L15" s="1">
        <f>AVERAGE(L7:L14)</f>
        <v>0.27737499999999998</v>
      </c>
      <c r="P15" s="1">
        <v>10.316195372750643</v>
      </c>
      <c r="T15" s="1">
        <v>17.07712082262211</v>
      </c>
    </row>
    <row r="16" spans="2:20">
      <c r="B16" s="8" t="s">
        <v>6</v>
      </c>
      <c r="C16" s="8">
        <v>3.1666122999999997E-2</v>
      </c>
      <c r="D16" s="8">
        <v>0.146018605</v>
      </c>
      <c r="F16" s="8" t="s">
        <v>6</v>
      </c>
      <c r="G16" s="8">
        <f>STDEV(G8:G12)</f>
        <v>0.45674068773575821</v>
      </c>
      <c r="H16" s="1">
        <f>STDEV(H7:H14)</f>
        <v>0.14322889722398902</v>
      </c>
      <c r="J16" s="1" t="s">
        <v>6</v>
      </c>
      <c r="K16" s="1">
        <f>STDEV(K8:K10)</f>
        <v>5.9014941610861002E-2</v>
      </c>
      <c r="L16" s="1">
        <f>STDEV(L7:L14)</f>
        <v>5.8009331145945704E-2</v>
      </c>
      <c r="P16" s="1">
        <v>11.028277634961439</v>
      </c>
      <c r="T16" s="1">
        <v>19.66323907455013</v>
      </c>
    </row>
    <row r="17" spans="2:20">
      <c r="B17" s="8" t="s">
        <v>7</v>
      </c>
      <c r="C17" s="8">
        <v>1.8282445000000001E-2</v>
      </c>
      <c r="D17" s="8">
        <v>6.5301504999999996E-2</v>
      </c>
      <c r="F17" s="8" t="s">
        <v>7</v>
      </c>
      <c r="G17" s="8">
        <f>G16/SQRT(COUNT(G8:G12))</f>
        <v>0.22837034386787911</v>
      </c>
      <c r="H17" s="1">
        <f>H16/SQRT(COUNT(H7:H14))</f>
        <v>6.4053910107034068E-2</v>
      </c>
      <c r="J17" s="1" t="s">
        <v>7</v>
      </c>
      <c r="K17" s="1">
        <f>K16/SQRT(COUNT(K8:K10))</f>
        <v>3.4072292425240645E-2</v>
      </c>
      <c r="L17" s="1">
        <f>L16/SQRT(COUNT(L7:L14))</f>
        <v>2.9004665572972852E-2</v>
      </c>
      <c r="N17" s="1" t="s">
        <v>10</v>
      </c>
      <c r="O17" s="1">
        <v>29.740282685512369</v>
      </c>
      <c r="P17" s="1">
        <v>11.37249357326478</v>
      </c>
      <c r="R17" s="1" t="s">
        <v>10</v>
      </c>
      <c r="S17" s="1">
        <v>31.956587582029279</v>
      </c>
      <c r="T17" s="1">
        <v>17.837532133676092</v>
      </c>
    </row>
    <row r="18" spans="2:20">
      <c r="B18" s="8" t="s">
        <v>8</v>
      </c>
      <c r="C18" s="8">
        <v>4.0998156359999998</v>
      </c>
      <c r="D18" s="8">
        <v>12.446916999999999</v>
      </c>
      <c r="F18" s="8" t="s">
        <v>8</v>
      </c>
      <c r="G18" s="8">
        <v>22.640482290000001</v>
      </c>
      <c r="H18" s="1">
        <f>H17/H15*100</f>
        <v>13.681470824690093</v>
      </c>
      <c r="J18" s="1" t="s">
        <v>8</v>
      </c>
      <c r="K18" s="1">
        <f>K17/K15*100</f>
        <v>15.067346296539199</v>
      </c>
      <c r="L18" s="1">
        <f>L17/L15*100</f>
        <v>10.456842027209682</v>
      </c>
      <c r="N18" s="1" t="s">
        <v>6</v>
      </c>
      <c r="O18" s="1">
        <v>10.291293415171792</v>
      </c>
      <c r="P18" s="1">
        <v>2.665335402661305</v>
      </c>
      <c r="R18" s="1" t="s">
        <v>6</v>
      </c>
      <c r="S18" s="1">
        <v>9.3004342926041623</v>
      </c>
      <c r="T18" s="1">
        <v>5.1510213666737688</v>
      </c>
    </row>
    <row r="19" spans="2:20">
      <c r="N19" s="1" t="s">
        <v>7</v>
      </c>
      <c r="O19" s="1">
        <v>5.1456467075858958</v>
      </c>
      <c r="P19" s="1">
        <v>0.88844513422043503</v>
      </c>
      <c r="R19" s="1" t="s">
        <v>7</v>
      </c>
      <c r="S19" s="1">
        <v>3.5152337461610772</v>
      </c>
      <c r="T19" s="1">
        <v>1.7170071222245895</v>
      </c>
    </row>
    <row r="20" spans="2:20">
      <c r="B20" s="1" t="s">
        <v>28</v>
      </c>
      <c r="C20" s="1">
        <f>TTEST(C8:C13,D8:D14,2,3)</f>
        <v>0.30250728968870527</v>
      </c>
      <c r="G20" s="1" t="s">
        <v>28</v>
      </c>
      <c r="H20" s="1">
        <f>TTEST(G8:G13,H8:H14,2,3)</f>
        <v>2.8738512441103106E-2</v>
      </c>
      <c r="J20" s="1" t="s">
        <v>28</v>
      </c>
      <c r="K20" s="1">
        <f>TTEST(K8:K11,L8:L12,2,3)</f>
        <v>0.31050287239828972</v>
      </c>
      <c r="N20" s="1" t="s">
        <v>8</v>
      </c>
      <c r="O20" s="1">
        <v>17.30194282952306</v>
      </c>
      <c r="P20" s="1">
        <v>7.8122280614785433</v>
      </c>
      <c r="R20" s="1" t="s">
        <v>8</v>
      </c>
      <c r="S20" s="1">
        <v>11.000028514114133</v>
      </c>
      <c r="T20" s="1">
        <v>9.6258109549974833</v>
      </c>
    </row>
    <row r="22" spans="2:20">
      <c r="N22" s="1" t="s">
        <v>28</v>
      </c>
      <c r="O22" s="1">
        <v>3.5715978528566145E-2</v>
      </c>
      <c r="R22" s="1" t="s">
        <v>28</v>
      </c>
      <c r="S22" s="1">
        <v>5.8035852633295118E-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topLeftCell="C1" workbookViewId="0">
      <selection activeCell="B7" sqref="B7"/>
    </sheetView>
  </sheetViews>
  <sheetFormatPr baseColWidth="10" defaultColWidth="8.83203125" defaultRowHeight="14" x14ac:dyDescent="0"/>
  <cols>
    <col min="1" max="16384" width="8.83203125" style="1"/>
  </cols>
  <sheetData>
    <row r="1" spans="2:9" s="3" customFormat="1"/>
    <row r="4" spans="2:9" ht="25">
      <c r="C4" s="4" t="s">
        <v>30</v>
      </c>
    </row>
    <row r="6" spans="2:9">
      <c r="C6" s="1" t="s">
        <v>22</v>
      </c>
      <c r="D6" s="1" t="s">
        <v>23</v>
      </c>
      <c r="E6" s="1" t="s">
        <v>24</v>
      </c>
      <c r="F6" s="1" t="s">
        <v>25</v>
      </c>
      <c r="G6" s="1" t="s">
        <v>26</v>
      </c>
      <c r="H6" s="1" t="s">
        <v>7</v>
      </c>
      <c r="I6" s="5" t="s">
        <v>8</v>
      </c>
    </row>
    <row r="7" spans="2:9">
      <c r="B7" s="1" t="s">
        <v>1</v>
      </c>
      <c r="C7" s="1">
        <v>1</v>
      </c>
      <c r="D7" s="1">
        <v>1</v>
      </c>
      <c r="E7" s="1">
        <f>C7/D7</f>
        <v>1</v>
      </c>
      <c r="F7" s="1">
        <f>AVERAGE(E7:E11)</f>
        <v>0.84394849653317061</v>
      </c>
      <c r="G7" s="1">
        <f>STDEV(E7:E10)</f>
        <v>0.13594217265408534</v>
      </c>
      <c r="H7" s="1">
        <f>G7/SQRT(4)</f>
        <v>6.7971086327042671E-2</v>
      </c>
      <c r="I7" s="1">
        <f>H7/F7*100</f>
        <v>8.0539377232448359</v>
      </c>
    </row>
    <row r="8" spans="2:9">
      <c r="B8" s="1" t="s">
        <v>1</v>
      </c>
      <c r="C8" s="1">
        <v>1</v>
      </c>
      <c r="D8" s="1">
        <v>1.2810212373733521</v>
      </c>
      <c r="E8" s="1">
        <f>C8/D8</f>
        <v>0.78062718308279788</v>
      </c>
    </row>
    <row r="9" spans="2:9">
      <c r="B9" s="1" t="s">
        <v>1</v>
      </c>
      <c r="C9" s="1">
        <v>1.1200000000000001</v>
      </c>
      <c r="D9" s="1">
        <v>1.4909114837646484</v>
      </c>
      <c r="E9" s="1">
        <f>C9/D9</f>
        <v>0.75121830651671373</v>
      </c>
    </row>
    <row r="13" spans="2:9">
      <c r="B13" s="1" t="s">
        <v>27</v>
      </c>
      <c r="C13" s="1">
        <v>0.46</v>
      </c>
      <c r="D13" s="1">
        <v>1.01</v>
      </c>
      <c r="E13" s="1">
        <f>C13/D13</f>
        <v>0.45544554455445546</v>
      </c>
      <c r="F13" s="1">
        <f>AVERAGE(E13:E18)</f>
        <v>0.63784292051956237</v>
      </c>
      <c r="G13" s="1">
        <f>STDEV(E13:E16)</f>
        <v>0.16246732248849383</v>
      </c>
      <c r="H13" s="1">
        <f>G13/SQRT(4)</f>
        <v>8.1233661244246913E-2</v>
      </c>
      <c r="I13" s="1">
        <f>H13/F13*100</f>
        <v>12.735684387321738</v>
      </c>
    </row>
    <row r="14" spans="2:9">
      <c r="B14" s="1" t="s">
        <v>27</v>
      </c>
      <c r="C14" s="1">
        <v>0.62</v>
      </c>
      <c r="D14" s="1">
        <v>0.89719682931900024</v>
      </c>
      <c r="E14" s="1">
        <f>C14/D14</f>
        <v>0.69104122945975954</v>
      </c>
    </row>
    <row r="15" spans="2:9">
      <c r="B15" s="1" t="s">
        <v>27</v>
      </c>
      <c r="C15" s="1">
        <v>0.8</v>
      </c>
      <c r="D15" s="1">
        <v>1.042967677116394</v>
      </c>
      <c r="E15" s="1">
        <f>C15/D15</f>
        <v>0.76704198754447206</v>
      </c>
    </row>
    <row r="18" spans="1:16">
      <c r="B18" s="5"/>
    </row>
    <row r="19" spans="1:16">
      <c r="C19" s="5" t="s">
        <v>28</v>
      </c>
      <c r="D19" s="1">
        <f>TTEST(E7:E10,E13:E16,2,3)</f>
        <v>0.16945609270734868</v>
      </c>
    </row>
    <row r="25" spans="1:16">
      <c r="A25" s="3"/>
      <c r="B25" s="3"/>
      <c r="C25" s="3"/>
      <c r="D25" s="3"/>
    </row>
    <row r="28" spans="1:16">
      <c r="C28" s="3"/>
      <c r="D28" s="3"/>
      <c r="E28" s="3"/>
      <c r="F28" s="3"/>
    </row>
    <row r="30" spans="1:16">
      <c r="F30" s="3"/>
      <c r="G30" s="3"/>
      <c r="H30" s="3"/>
      <c r="I30" s="3"/>
      <c r="M30" s="3"/>
      <c r="N30" s="3"/>
      <c r="O30" s="3"/>
      <c r="P30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workbookViewId="0">
      <selection activeCell="J25" sqref="J25"/>
    </sheetView>
  </sheetViews>
  <sheetFormatPr baseColWidth="10" defaultColWidth="8.83203125" defaultRowHeight="14" x14ac:dyDescent="0"/>
  <cols>
    <col min="1" max="16384" width="8.83203125" style="1"/>
  </cols>
  <sheetData>
    <row r="1" spans="2:9" s="3" customFormat="1"/>
    <row r="4" spans="2:9" ht="25">
      <c r="C4" s="4" t="s">
        <v>31</v>
      </c>
    </row>
    <row r="6" spans="2:9">
      <c r="C6" s="1" t="s">
        <v>22</v>
      </c>
      <c r="D6" s="1" t="s">
        <v>23</v>
      </c>
      <c r="E6" s="1" t="s">
        <v>24</v>
      </c>
      <c r="F6" s="1" t="s">
        <v>25</v>
      </c>
      <c r="G6" s="1" t="s">
        <v>26</v>
      </c>
      <c r="H6" s="1" t="s">
        <v>7</v>
      </c>
      <c r="I6" s="5" t="s">
        <v>8</v>
      </c>
    </row>
    <row r="7" spans="2:9">
      <c r="B7" s="1" t="s">
        <v>1</v>
      </c>
      <c r="C7" s="1">
        <v>1</v>
      </c>
      <c r="D7" s="1">
        <v>1</v>
      </c>
      <c r="E7" s="1">
        <f>C7/D7</f>
        <v>1</v>
      </c>
      <c r="F7" s="1">
        <f>AVERAGE(E7:E11)</f>
        <v>0.89067937816491949</v>
      </c>
      <c r="G7" s="1">
        <f>STDEV(E7:E9)</f>
        <v>0.10966521441315162</v>
      </c>
      <c r="H7" s="1">
        <f>G7/SQRT(4)</f>
        <v>5.483260720657581E-2</v>
      </c>
      <c r="I7" s="1">
        <f>H7/F7*100</f>
        <v>6.156267737953951</v>
      </c>
    </row>
    <row r="8" spans="2:9">
      <c r="B8" s="1" t="s">
        <v>1</v>
      </c>
      <c r="C8" s="1">
        <v>0.81152397394180298</v>
      </c>
      <c r="D8" s="1">
        <v>1.0395187139511108</v>
      </c>
      <c r="E8" s="1">
        <f>C8/D8</f>
        <v>0.78067278929234307</v>
      </c>
    </row>
    <row r="9" spans="2:9">
      <c r="B9" s="1" t="s">
        <v>1</v>
      </c>
      <c r="C9" s="1">
        <v>0.91297322511672974</v>
      </c>
      <c r="D9" s="1">
        <v>1.0242413282394409</v>
      </c>
      <c r="E9" s="1">
        <f>C9/D9</f>
        <v>0.89136534520241539</v>
      </c>
    </row>
    <row r="13" spans="2:9">
      <c r="B13" s="1" t="s">
        <v>27</v>
      </c>
      <c r="C13" s="1">
        <v>0.74996966123580933</v>
      </c>
      <c r="D13" s="1">
        <v>0.98099792003631592</v>
      </c>
      <c r="E13" s="1">
        <f>C13/D13</f>
        <v>0.76449668844154728</v>
      </c>
      <c r="F13" s="1">
        <f>AVERAGE(E13:E18)</f>
        <v>0.74737543832576014</v>
      </c>
      <c r="G13" s="1">
        <f>STDEV(E13:E15)</f>
        <v>0.1133105114387834</v>
      </c>
      <c r="H13" s="1">
        <f>G13/SQRT(4)</f>
        <v>5.6655255719391701E-2</v>
      </c>
      <c r="I13" s="1">
        <f>H13/F13*100</f>
        <v>7.5805616312878144</v>
      </c>
    </row>
    <row r="14" spans="2:9">
      <c r="B14" s="1" t="s">
        <v>27</v>
      </c>
      <c r="C14" s="1">
        <v>1.0108940601348877</v>
      </c>
      <c r="D14" s="1">
        <v>1.6136130094528198</v>
      </c>
      <c r="E14" s="1">
        <f>C14/D14</f>
        <v>0.62647862542809096</v>
      </c>
    </row>
    <row r="15" spans="2:9">
      <c r="B15" s="1" t="s">
        <v>27</v>
      </c>
      <c r="C15" s="1">
        <v>0.84560197591781616</v>
      </c>
      <c r="D15" s="1">
        <v>0.99348056316375732</v>
      </c>
      <c r="E15" s="1">
        <f>C15/D15</f>
        <v>0.85115100110764219</v>
      </c>
    </row>
    <row r="18" spans="1:16">
      <c r="B18" s="5"/>
    </row>
    <row r="19" spans="1:16">
      <c r="C19" s="5" t="s">
        <v>28</v>
      </c>
      <c r="D19" s="1">
        <f>TTEST(E7:E9,E13:E15,2,3)</f>
        <v>0.19066557820868343</v>
      </c>
    </row>
    <row r="25" spans="1:16">
      <c r="A25" s="3"/>
      <c r="B25" s="3"/>
      <c r="C25" s="3"/>
      <c r="D25" s="3"/>
    </row>
    <row r="28" spans="1:16">
      <c r="C28" s="3"/>
      <c r="D28" s="3"/>
      <c r="E28" s="3"/>
      <c r="F28" s="3"/>
    </row>
    <row r="30" spans="1:16">
      <c r="F30" s="3"/>
      <c r="G30" s="3"/>
      <c r="H30" s="3"/>
      <c r="I30" s="3"/>
      <c r="M30" s="3"/>
      <c r="N30" s="3"/>
      <c r="O30" s="3"/>
      <c r="P30" s="3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S36"/>
  <sheetViews>
    <sheetView tabSelected="1" zoomScale="125" zoomScaleNormal="125" zoomScalePageLayoutView="125" workbookViewId="0">
      <selection activeCell="J26" sqref="J26"/>
    </sheetView>
  </sheetViews>
  <sheetFormatPr baseColWidth="10" defaultColWidth="8.83203125" defaultRowHeight="14" x14ac:dyDescent="0"/>
  <cols>
    <col min="1" max="16384" width="8.83203125" style="1"/>
  </cols>
  <sheetData>
    <row r="2" spans="3:9" ht="23">
      <c r="D2" s="2" t="s">
        <v>39</v>
      </c>
    </row>
    <row r="3" spans="3:9">
      <c r="D3" s="1" t="s">
        <v>70</v>
      </c>
    </row>
    <row r="4" spans="3:9">
      <c r="D4" s="3" t="s">
        <v>1</v>
      </c>
    </row>
    <row r="5" spans="3:9">
      <c r="D5" s="1" t="s">
        <v>37</v>
      </c>
      <c r="E5" s="1" t="s">
        <v>36</v>
      </c>
      <c r="F5" s="6" t="s">
        <v>35</v>
      </c>
      <c r="G5" s="6" t="s">
        <v>34</v>
      </c>
      <c r="H5" s="6" t="s">
        <v>33</v>
      </c>
      <c r="I5" s="6" t="s">
        <v>32</v>
      </c>
    </row>
    <row r="6" spans="3:9">
      <c r="D6" s="1">
        <v>0.57369999999999999</v>
      </c>
      <c r="F6" s="6">
        <v>1.3520000000000001</v>
      </c>
      <c r="G6" s="6">
        <v>0.14099999999999999</v>
      </c>
      <c r="H6" s="6">
        <v>0.1825</v>
      </c>
      <c r="I6" s="6">
        <v>0.1489</v>
      </c>
    </row>
    <row r="7" spans="3:9">
      <c r="E7" s="1">
        <v>0.55400000000000005</v>
      </c>
      <c r="F7" s="6">
        <v>1.4039999999999999</v>
      </c>
      <c r="G7" s="6">
        <v>0.1042</v>
      </c>
      <c r="H7" s="6">
        <v>0.1077</v>
      </c>
      <c r="I7" s="6">
        <v>0.33550000000000002</v>
      </c>
    </row>
    <row r="8" spans="3:9">
      <c r="D8" s="1">
        <v>0.86539999999999995</v>
      </c>
      <c r="E8" s="1">
        <v>0.50700000000000001</v>
      </c>
      <c r="F8" s="6">
        <v>0.51139999999999997</v>
      </c>
      <c r="G8" s="6">
        <v>0.1757</v>
      </c>
      <c r="H8" s="6">
        <v>0.18820000000000001</v>
      </c>
      <c r="I8" s="6">
        <v>0.1623</v>
      </c>
    </row>
    <row r="9" spans="3:9">
      <c r="D9" s="1">
        <v>0.41470000000000001</v>
      </c>
      <c r="E9" s="1">
        <v>0.32900000000000001</v>
      </c>
      <c r="F9" s="6">
        <v>2.1819999999999999</v>
      </c>
      <c r="G9" s="6">
        <v>0.1366</v>
      </c>
      <c r="H9" s="6">
        <v>0.20080000000000001</v>
      </c>
      <c r="I9" s="6">
        <v>0.1923</v>
      </c>
    </row>
    <row r="10" spans="3:9">
      <c r="D10" s="1">
        <v>0.81130000000000002</v>
      </c>
      <c r="E10" s="1">
        <v>0.57040000000000002</v>
      </c>
      <c r="F10" s="6">
        <v>0.27300000000000002</v>
      </c>
      <c r="G10" s="6">
        <v>7.2999999999999995E-2</v>
      </c>
      <c r="H10" s="6">
        <v>0.21079999999999999</v>
      </c>
      <c r="I10" s="6">
        <v>0.20799999999999999</v>
      </c>
    </row>
    <row r="11" spans="3:9">
      <c r="D11" s="1">
        <v>0.74629999999999996</v>
      </c>
      <c r="E11" s="1">
        <v>1.028</v>
      </c>
      <c r="F11" s="6">
        <v>0.79330000000000001</v>
      </c>
      <c r="G11" s="6">
        <v>0.15409999999999999</v>
      </c>
      <c r="H11" s="6">
        <v>0.16</v>
      </c>
      <c r="I11" s="6">
        <v>0.1739</v>
      </c>
    </row>
    <row r="12" spans="3:9">
      <c r="C12" s="1" t="s">
        <v>10</v>
      </c>
      <c r="D12" s="1">
        <f>AVERAGE(D6:D11)</f>
        <v>0.68227999999999989</v>
      </c>
      <c r="E12" s="1">
        <f>AVERAGE(E6:E11)</f>
        <v>0.59767999999999999</v>
      </c>
      <c r="F12" s="6">
        <v>1.08595</v>
      </c>
      <c r="G12" s="6">
        <v>0.130766667</v>
      </c>
      <c r="H12" s="6">
        <v>0.17499999999999999</v>
      </c>
      <c r="I12" s="6">
        <v>0.20348333299999999</v>
      </c>
    </row>
    <row r="13" spans="3:9">
      <c r="C13" s="1" t="s">
        <v>6</v>
      </c>
      <c r="D13" s="1">
        <f>STDEV(D6:D11)</f>
        <v>0.18551706660035344</v>
      </c>
      <c r="E13" s="1">
        <f>STDEV(E6:E11)</f>
        <v>0.25895909329467476</v>
      </c>
      <c r="F13" s="6">
        <v>0.69998620499999997</v>
      </c>
      <c r="G13" s="6">
        <v>3.6728663000000002E-2</v>
      </c>
      <c r="H13" s="6">
        <v>3.7234554000000003E-2</v>
      </c>
      <c r="I13" s="6">
        <v>6.8006541000000004E-2</v>
      </c>
    </row>
    <row r="14" spans="3:9">
      <c r="C14" s="1" t="s">
        <v>7</v>
      </c>
      <c r="D14" s="1">
        <f>D13/SQRT(COUNT(D6:D11))</f>
        <v>8.2965754380949219E-2</v>
      </c>
      <c r="E14" s="1">
        <f>E13/SQRT(COUNT(E6:E11))</f>
        <v>0.11581002719972054</v>
      </c>
      <c r="F14" s="6">
        <v>0.28576817100000002</v>
      </c>
      <c r="G14" s="6">
        <v>1.4994413999999999E-2</v>
      </c>
      <c r="H14" s="6">
        <v>1.5200943E-2</v>
      </c>
      <c r="I14" s="6">
        <v>2.7763553999999999E-2</v>
      </c>
    </row>
    <row r="15" spans="3:9">
      <c r="C15" s="1" t="s">
        <v>8</v>
      </c>
      <c r="D15" s="1">
        <f>D14/D12*100</f>
        <v>12.160074218934929</v>
      </c>
      <c r="E15" s="1">
        <f>E14/E12*100</f>
        <v>19.376594030203545</v>
      </c>
      <c r="F15" s="6">
        <v>26.315039500000001</v>
      </c>
      <c r="G15" s="6">
        <v>11.466541250000001</v>
      </c>
      <c r="H15" s="6">
        <v>8.6862531159999996</v>
      </c>
      <c r="I15" s="6">
        <v>13.644141660000001</v>
      </c>
    </row>
    <row r="16" spans="3:9">
      <c r="F16" s="6"/>
      <c r="G16" s="6"/>
      <c r="H16" s="6"/>
      <c r="I16" s="6"/>
    </row>
    <row r="18" spans="3:9">
      <c r="D18" s="3" t="s">
        <v>38</v>
      </c>
    </row>
    <row r="19" spans="3:9">
      <c r="D19" s="1" t="s">
        <v>37</v>
      </c>
      <c r="E19" s="1" t="s">
        <v>36</v>
      </c>
      <c r="F19" s="1" t="s">
        <v>35</v>
      </c>
      <c r="G19" s="1" t="s">
        <v>34</v>
      </c>
      <c r="H19" s="1" t="s">
        <v>33</v>
      </c>
      <c r="I19" s="1" t="s">
        <v>32</v>
      </c>
    </row>
    <row r="20" spans="3:9">
      <c r="D20" s="1">
        <v>0.34560000000000002</v>
      </c>
      <c r="E20" s="1">
        <v>0.33179999999999998</v>
      </c>
      <c r="F20" s="1">
        <v>0.622</v>
      </c>
      <c r="G20" s="1">
        <v>0.26150000000000001</v>
      </c>
      <c r="H20" s="1">
        <v>9.2999999999999999E-2</v>
      </c>
      <c r="I20" s="1">
        <v>9.7000000000000003E-2</v>
      </c>
    </row>
    <row r="21" spans="3:9">
      <c r="F21" s="1">
        <v>0.27779999999999999</v>
      </c>
      <c r="G21" s="1">
        <v>0.41339999999999999</v>
      </c>
      <c r="H21" s="1">
        <v>0.16439999999999999</v>
      </c>
      <c r="I21" s="1">
        <v>6.2E-2</v>
      </c>
    </row>
    <row r="22" spans="3:9">
      <c r="D22" s="1">
        <v>0.377</v>
      </c>
      <c r="E22" s="1">
        <v>0.28589999999999999</v>
      </c>
      <c r="F22" s="1">
        <v>0.1759</v>
      </c>
      <c r="G22" s="1">
        <v>8.8999999999999996E-2</v>
      </c>
      <c r="H22" s="1">
        <v>0.1062</v>
      </c>
      <c r="I22" s="1">
        <v>0.08</v>
      </c>
    </row>
    <row r="23" spans="3:9">
      <c r="D23" s="1">
        <v>0.3574</v>
      </c>
      <c r="E23" s="1">
        <v>0.31950000000000001</v>
      </c>
      <c r="F23" s="1">
        <v>0.26100000000000001</v>
      </c>
      <c r="G23" s="1">
        <v>0.2331</v>
      </c>
      <c r="H23" s="1">
        <v>0.1963</v>
      </c>
      <c r="I23" s="1">
        <v>4.3999999999999997E-2</v>
      </c>
    </row>
    <row r="24" spans="3:9">
      <c r="D24" s="1">
        <v>0.2802</v>
      </c>
      <c r="E24" s="1">
        <v>0.27839999999999998</v>
      </c>
      <c r="F24" s="1">
        <v>0.33729999999999999</v>
      </c>
      <c r="G24" s="1">
        <v>0.46360000000000001</v>
      </c>
      <c r="H24" s="1">
        <v>0.17460000000000001</v>
      </c>
      <c r="I24" s="1">
        <v>7.2999999999999995E-2</v>
      </c>
    </row>
    <row r="25" spans="3:9">
      <c r="D25" s="1">
        <v>0.2248</v>
      </c>
      <c r="E25" s="1">
        <v>0.24759999999999999</v>
      </c>
      <c r="F25" s="1">
        <v>0.30570000000000003</v>
      </c>
      <c r="G25" s="1">
        <v>0.13</v>
      </c>
      <c r="I25" s="1">
        <v>9.7000000000000003E-2</v>
      </c>
    </row>
    <row r="26" spans="3:9">
      <c r="C26" s="1" t="s">
        <v>10</v>
      </c>
      <c r="D26" s="1">
        <f t="shared" ref="D26:I26" si="0">AVERAGE(D20:D25)</f>
        <v>0.317</v>
      </c>
      <c r="E26" s="1">
        <f t="shared" si="0"/>
        <v>0.29263999999999996</v>
      </c>
      <c r="F26" s="1">
        <f t="shared" si="0"/>
        <v>0.32995000000000002</v>
      </c>
      <c r="G26" s="1">
        <f t="shared" si="0"/>
        <v>0.26509999999999995</v>
      </c>
      <c r="H26" s="1">
        <f t="shared" si="0"/>
        <v>0.14689999999999998</v>
      </c>
      <c r="I26" s="1">
        <f t="shared" si="0"/>
        <v>7.5499999999999998E-2</v>
      </c>
    </row>
    <row r="27" spans="3:9">
      <c r="C27" s="1" t="s">
        <v>6</v>
      </c>
      <c r="D27" s="1">
        <f t="shared" ref="D27:I27" si="1">STDEV(D20:D25)</f>
        <v>6.305790989241547E-2</v>
      </c>
      <c r="E27" s="1">
        <f t="shared" si="1"/>
        <v>3.3659218648091009E-2</v>
      </c>
      <c r="F27" s="1">
        <f t="shared" si="1"/>
        <v>0.15306235004075949</v>
      </c>
      <c r="G27" s="1">
        <f t="shared" si="1"/>
        <v>0.14946258394661868</v>
      </c>
      <c r="H27" s="1">
        <f t="shared" si="1"/>
        <v>4.4932171102674313E-2</v>
      </c>
      <c r="I27" s="1">
        <f t="shared" si="1"/>
        <v>2.0617953341687444E-2</v>
      </c>
    </row>
    <row r="28" spans="3:9">
      <c r="C28" s="1" t="s">
        <v>7</v>
      </c>
      <c r="D28" s="1">
        <f t="shared" ref="D28:I28" si="2">D27/SQRT(COUNT(D20:D25))</f>
        <v>2.8200354607699488E-2</v>
      </c>
      <c r="E28" s="1">
        <f t="shared" si="2"/>
        <v>1.5052860193332013E-2</v>
      </c>
      <c r="F28" s="1">
        <f t="shared" si="2"/>
        <v>6.2487442738521463E-2</v>
      </c>
      <c r="G28" s="1">
        <f t="shared" si="2"/>
        <v>6.1017844384518696E-2</v>
      </c>
      <c r="H28" s="1">
        <f t="shared" si="2"/>
        <v>2.009427779244629E-2</v>
      </c>
      <c r="I28" s="1">
        <f t="shared" si="2"/>
        <v>8.4172442046075921E-3</v>
      </c>
    </row>
    <row r="29" spans="3:9">
      <c r="C29" s="1" t="s">
        <v>8</v>
      </c>
      <c r="D29" s="1">
        <f t="shared" ref="D29:I29" si="3">D28/D26*100</f>
        <v>8.8960109172553601</v>
      </c>
      <c r="E29" s="1">
        <f t="shared" si="3"/>
        <v>5.1438149922539695</v>
      </c>
      <c r="F29" s="1">
        <f t="shared" si="3"/>
        <v>18.938458172002264</v>
      </c>
      <c r="G29" s="1">
        <f t="shared" si="3"/>
        <v>23.016916025846363</v>
      </c>
      <c r="H29" s="1">
        <f t="shared" si="3"/>
        <v>13.678882091522324</v>
      </c>
      <c r="I29" s="1">
        <f t="shared" si="3"/>
        <v>11.148667820672307</v>
      </c>
    </row>
    <row r="36" spans="4:19">
      <c r="D36" s="3"/>
      <c r="S36" s="3"/>
    </row>
  </sheetData>
  <pageMargins left="0.7" right="0.7" top="0.75" bottom="0.75" header="0.3" footer="0.3"/>
  <pageSetup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AG20"/>
  <sheetViews>
    <sheetView workbookViewId="0">
      <selection activeCell="C4" sqref="C4"/>
    </sheetView>
  </sheetViews>
  <sheetFormatPr baseColWidth="10" defaultColWidth="8.83203125" defaultRowHeight="14" x14ac:dyDescent="0"/>
  <cols>
    <col min="1" max="16384" width="8.83203125" style="1"/>
  </cols>
  <sheetData>
    <row r="3" spans="2:33" ht="23">
      <c r="C3" s="2" t="s">
        <v>63</v>
      </c>
    </row>
    <row r="4" spans="2:33">
      <c r="M4" s="1" t="s">
        <v>54</v>
      </c>
      <c r="Q4" s="1" t="s">
        <v>55</v>
      </c>
    </row>
    <row r="5" spans="2:33">
      <c r="B5" s="3"/>
      <c r="C5" s="1" t="s">
        <v>56</v>
      </c>
      <c r="H5" s="1" t="s">
        <v>57</v>
      </c>
      <c r="M5" s="1" t="s">
        <v>58</v>
      </c>
      <c r="Q5" s="1" t="s">
        <v>58</v>
      </c>
      <c r="AG5" s="3"/>
    </row>
    <row r="6" spans="2:33">
      <c r="D6" s="1" t="s">
        <v>59</v>
      </c>
      <c r="E6" s="1" t="s">
        <v>60</v>
      </c>
      <c r="I6" s="1" t="s">
        <v>59</v>
      </c>
      <c r="J6" s="1" t="s">
        <v>60</v>
      </c>
      <c r="M6" s="1" t="s">
        <v>1</v>
      </c>
      <c r="N6" s="1" t="s">
        <v>38</v>
      </c>
      <c r="Q6" s="1" t="s">
        <v>1</v>
      </c>
      <c r="R6" s="1" t="s">
        <v>38</v>
      </c>
    </row>
    <row r="7" spans="2:33">
      <c r="D7" s="1" t="s">
        <v>61</v>
      </c>
      <c r="E7" s="1" t="s">
        <v>61</v>
      </c>
      <c r="I7" s="1" t="s">
        <v>61</v>
      </c>
      <c r="J7" s="1" t="s">
        <v>61</v>
      </c>
      <c r="M7" s="1">
        <v>189.8233215547703</v>
      </c>
      <c r="N7" s="1">
        <v>51.645244215938298</v>
      </c>
      <c r="Q7" s="1">
        <v>150.1766784452297</v>
      </c>
      <c r="R7" s="1">
        <v>166.2724935732648</v>
      </c>
    </row>
    <row r="8" spans="2:33">
      <c r="D8" s="1">
        <v>1.7250000000000001</v>
      </c>
      <c r="E8" s="1">
        <v>1.9419999999999999</v>
      </c>
      <c r="I8" s="1">
        <v>0.27300000000000002</v>
      </c>
      <c r="J8" s="1">
        <v>0.18440000000000001</v>
      </c>
      <c r="M8" s="1">
        <v>142.8268551236749</v>
      </c>
      <c r="N8" s="1">
        <v>51.645244215938298</v>
      </c>
      <c r="Q8" s="1">
        <v>143.39222614840989</v>
      </c>
      <c r="R8" s="1">
        <v>170.46272493573267</v>
      </c>
    </row>
    <row r="9" spans="2:33">
      <c r="D9" s="1">
        <v>1.33</v>
      </c>
      <c r="E9" s="1">
        <v>1.7290000000000001</v>
      </c>
      <c r="I9" s="1">
        <v>0.24460000000000001</v>
      </c>
      <c r="J9" s="1">
        <v>0.2248</v>
      </c>
      <c r="M9" s="1">
        <v>147.42049469964664</v>
      </c>
      <c r="N9" s="1">
        <v>43.496143958868885</v>
      </c>
      <c r="Q9" s="1">
        <v>171.09540636042399</v>
      </c>
      <c r="R9" s="1">
        <v>156.40102827763494</v>
      </c>
    </row>
    <row r="10" spans="2:33">
      <c r="D10" s="1">
        <v>1.228</v>
      </c>
      <c r="E10" s="1">
        <v>1.9159999999999999</v>
      </c>
      <c r="I10" s="1">
        <v>0.19400000000000001</v>
      </c>
      <c r="J10" s="1">
        <v>0.2253</v>
      </c>
      <c r="M10" s="1">
        <v>103.81625441696113</v>
      </c>
      <c r="N10" s="1">
        <v>45.526992287917729</v>
      </c>
      <c r="Q10" s="1">
        <v>156.32508833922262</v>
      </c>
      <c r="R10" s="1">
        <v>171.49100257069409</v>
      </c>
    </row>
    <row r="11" spans="2:33">
      <c r="E11" s="1">
        <v>0.98080000000000001</v>
      </c>
      <c r="J11" s="1">
        <v>0.30890000000000001</v>
      </c>
      <c r="N11" s="1">
        <v>49.305912596401029</v>
      </c>
      <c r="Q11" s="1">
        <v>152.29681978798584</v>
      </c>
    </row>
    <row r="12" spans="2:33">
      <c r="E12" s="1">
        <v>0.87880000000000003</v>
      </c>
      <c r="N12" s="1">
        <v>60.359897172236494</v>
      </c>
    </row>
    <row r="13" spans="2:33">
      <c r="N13" s="1">
        <v>50.925449871465297</v>
      </c>
    </row>
    <row r="15" spans="2:33">
      <c r="C15" s="1" t="s">
        <v>10</v>
      </c>
      <c r="D15" s="1">
        <f>AVERAGE(D7:D13)</f>
        <v>1.4276666666666669</v>
      </c>
      <c r="E15" s="1">
        <f>AVERAGE(E7:E14)</f>
        <v>1.48932</v>
      </c>
      <c r="H15" s="1" t="s">
        <v>10</v>
      </c>
      <c r="I15" s="1">
        <f>AVERAGE(I8:I14)</f>
        <v>0.23719999999999999</v>
      </c>
      <c r="J15" s="1">
        <f>AVERAGE(J7:J14)</f>
        <v>0.23585</v>
      </c>
      <c r="L15" s="8" t="s">
        <v>10</v>
      </c>
      <c r="M15" s="8">
        <v>145.97173140000001</v>
      </c>
      <c r="N15" s="8">
        <v>50.414983470000003</v>
      </c>
      <c r="P15" s="1" t="s">
        <v>10</v>
      </c>
      <c r="Q15" s="1">
        <v>154.65724381625441</v>
      </c>
      <c r="R15" s="1">
        <v>166.15681233933162</v>
      </c>
    </row>
    <row r="16" spans="2:33">
      <c r="C16" s="1" t="s">
        <v>6</v>
      </c>
      <c r="D16" s="1">
        <f>STDEV(D7:D14)</f>
        <v>0.2625001587301094</v>
      </c>
      <c r="E16" s="1">
        <f>STDEV(E7:E14)</f>
        <v>0.51859154640236826</v>
      </c>
      <c r="H16" s="1" t="s">
        <v>6</v>
      </c>
      <c r="I16" s="1">
        <f>STDEV(I8:I14)</f>
        <v>4.0016496598278106E-2</v>
      </c>
      <c r="J16" s="1">
        <f>STDEV(J7:J14)</f>
        <v>5.2334851358025972E-2</v>
      </c>
      <c r="L16" s="8" t="s">
        <v>6</v>
      </c>
      <c r="M16" s="8">
        <v>35.17591676</v>
      </c>
      <c r="N16" s="8">
        <v>5.4034218120000004</v>
      </c>
      <c r="P16" s="1" t="s">
        <v>6</v>
      </c>
      <c r="Q16" s="1">
        <v>10.314341761298166</v>
      </c>
      <c r="R16" s="1">
        <v>6.8843584430830687</v>
      </c>
    </row>
    <row r="17" spans="3:18">
      <c r="C17" s="1" t="s">
        <v>7</v>
      </c>
      <c r="D17" s="1">
        <f>D16/SQRT(COUNT(D7:D14))</f>
        <v>0.15155453730514817</v>
      </c>
      <c r="E17" s="1">
        <f>E16/SQRT(COUNT(E7:E14))</f>
        <v>0.23192119006248638</v>
      </c>
      <c r="H17" s="1" t="s">
        <v>7</v>
      </c>
      <c r="I17" s="1">
        <f>I16/SQRT(COUNT(I8:I14))</f>
        <v>2.310353508304161E-2</v>
      </c>
      <c r="J17" s="1">
        <f>J16/SQRT(COUNT(J7:J14))</f>
        <v>2.6167425679012986E-2</v>
      </c>
      <c r="L17" s="8" t="s">
        <v>7</v>
      </c>
      <c r="M17" s="8">
        <v>17.58795838</v>
      </c>
      <c r="N17" s="8">
        <v>2.0423014780000002</v>
      </c>
      <c r="P17" s="1" t="s">
        <v>7</v>
      </c>
      <c r="Q17" s="1">
        <v>4.6127138642855217</v>
      </c>
      <c r="R17" s="1">
        <v>3.4421792215415343</v>
      </c>
    </row>
    <row r="18" spans="3:18">
      <c r="C18" s="1" t="s">
        <v>8</v>
      </c>
      <c r="D18" s="1">
        <f>D17/D15*100</f>
        <v>10.615540787192259</v>
      </c>
      <c r="E18" s="1">
        <f>E17/E15*100</f>
        <v>15.572287356812934</v>
      </c>
      <c r="H18" s="1" t="s">
        <v>8</v>
      </c>
      <c r="I18" s="1">
        <f>I17/I15*100</f>
        <v>9.7401075392249616</v>
      </c>
      <c r="J18" s="1">
        <f>J17/J15*100</f>
        <v>11.094944108125073</v>
      </c>
      <c r="L18" s="8" t="s">
        <v>8</v>
      </c>
      <c r="M18" s="8">
        <v>12.04887974</v>
      </c>
      <c r="N18" s="8">
        <v>4.0509811510000002</v>
      </c>
      <c r="P18" s="1" t="s">
        <v>8</v>
      </c>
      <c r="Q18" s="1">
        <v>2.9825398089764272</v>
      </c>
      <c r="R18" s="1">
        <v>2.0716449557974115</v>
      </c>
    </row>
    <row r="20" spans="3:18">
      <c r="C20" s="1" t="s">
        <v>62</v>
      </c>
      <c r="E20" s="1">
        <f>TTEST(D8:D14,E8:E12,2,3)</f>
        <v>0.83131621523157606</v>
      </c>
      <c r="H20" s="1" t="s">
        <v>28</v>
      </c>
      <c r="I20" s="1">
        <f>TTEST(I8:I13,J8:J14,2,3)</f>
        <v>0.97065562083623036</v>
      </c>
      <c r="L20" s="1" t="s">
        <v>28</v>
      </c>
      <c r="M20" s="1">
        <v>1.1635343990935404E-2</v>
      </c>
      <c r="P20" s="1" t="s">
        <v>28</v>
      </c>
      <c r="Q20" s="1">
        <v>8.6708780399569946E-2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G29"/>
  <sheetViews>
    <sheetView workbookViewId="0">
      <selection activeCell="I36" sqref="I36"/>
    </sheetView>
  </sheetViews>
  <sheetFormatPr baseColWidth="10" defaultRowHeight="15" x14ac:dyDescent="0"/>
  <sheetData>
    <row r="4" spans="3:7">
      <c r="C4" t="s">
        <v>52</v>
      </c>
    </row>
    <row r="6" spans="3:7">
      <c r="C6" s="6"/>
      <c r="D6" s="6" t="s">
        <v>1</v>
      </c>
      <c r="F6" s="6"/>
      <c r="G6" s="6" t="s">
        <v>38</v>
      </c>
    </row>
    <row r="7" spans="3:7">
      <c r="C7" s="6"/>
      <c r="D7" s="6" t="s">
        <v>53</v>
      </c>
      <c r="F7" s="6"/>
      <c r="G7" s="6" t="s">
        <v>53</v>
      </c>
    </row>
    <row r="8" spans="3:7">
      <c r="C8" s="6"/>
      <c r="D8" s="6">
        <v>54.703800000000001</v>
      </c>
      <c r="F8" s="6"/>
      <c r="G8" s="6">
        <v>56.45</v>
      </c>
    </row>
    <row r="9" spans="3:7">
      <c r="C9" s="6"/>
      <c r="D9" s="6">
        <v>54.477699999999999</v>
      </c>
      <c r="F9" s="6"/>
      <c r="G9" s="6">
        <v>56.62</v>
      </c>
    </row>
    <row r="10" spans="3:7">
      <c r="C10" s="6"/>
      <c r="D10" s="6">
        <v>54.84516</v>
      </c>
      <c r="F10" s="6"/>
      <c r="G10" s="6">
        <v>55.87</v>
      </c>
    </row>
    <row r="11" spans="3:7">
      <c r="C11" s="6"/>
      <c r="D11" s="6"/>
      <c r="F11" s="6"/>
      <c r="G11" s="6">
        <v>56.05</v>
      </c>
    </row>
    <row r="12" spans="3:7">
      <c r="C12" s="6" t="s">
        <v>10</v>
      </c>
      <c r="D12" s="6">
        <v>54.67555333</v>
      </c>
      <c r="F12" s="6"/>
      <c r="G12" s="6">
        <v>55.6</v>
      </c>
    </row>
    <row r="13" spans="3:7">
      <c r="C13" s="6" t="s">
        <v>6</v>
      </c>
      <c r="D13" s="6">
        <v>0.185351338</v>
      </c>
      <c r="F13" s="6"/>
      <c r="G13" s="6">
        <v>55.77</v>
      </c>
    </row>
    <row r="14" spans="3:7">
      <c r="C14" s="6" t="s">
        <v>7</v>
      </c>
      <c r="D14" s="6">
        <v>0.107012645</v>
      </c>
      <c r="F14" s="6" t="s">
        <v>10</v>
      </c>
      <c r="G14" s="6">
        <v>56.06</v>
      </c>
    </row>
    <row r="15" spans="3:7">
      <c r="C15" s="6" t="s">
        <v>8</v>
      </c>
      <c r="D15" s="6">
        <v>0.195723021</v>
      </c>
      <c r="F15" s="6" t="s">
        <v>6</v>
      </c>
      <c r="G15" s="6">
        <v>0.39939954900000002</v>
      </c>
    </row>
    <row r="16" spans="3:7">
      <c r="C16" s="6"/>
      <c r="D16" s="6"/>
      <c r="F16" s="6" t="s">
        <v>7</v>
      </c>
      <c r="G16" s="6">
        <v>0.199699775</v>
      </c>
    </row>
    <row r="17" spans="3:7">
      <c r="C17" s="6"/>
      <c r="D17" s="6"/>
      <c r="F17" s="6" t="s">
        <v>8</v>
      </c>
      <c r="G17" s="6">
        <v>0.356225071</v>
      </c>
    </row>
    <row r="18" spans="3:7">
      <c r="C18" s="6"/>
      <c r="D18" s="6"/>
    </row>
    <row r="19" spans="3:7">
      <c r="C19" s="6"/>
      <c r="D19" s="6"/>
    </row>
    <row r="20" spans="3:7">
      <c r="C20" s="6"/>
      <c r="D20" s="6"/>
    </row>
    <row r="21" spans="3:7">
      <c r="C21" s="6"/>
      <c r="D21" s="6"/>
    </row>
    <row r="22" spans="3:7">
      <c r="C22" s="6"/>
      <c r="D22" s="6"/>
    </row>
    <row r="23" spans="3:7">
      <c r="C23" s="6"/>
      <c r="D23" s="6"/>
    </row>
    <row r="24" spans="3:7">
      <c r="C24" s="6"/>
      <c r="D24" s="6"/>
    </row>
    <row r="25" spans="3:7">
      <c r="C25" s="6"/>
      <c r="D25" s="6"/>
    </row>
    <row r="26" spans="3:7">
      <c r="C26" s="6"/>
      <c r="D26" s="6"/>
    </row>
    <row r="27" spans="3:7">
      <c r="C27" s="6"/>
      <c r="D27" s="6"/>
    </row>
    <row r="28" spans="3:7">
      <c r="C28" s="6"/>
      <c r="D28" s="6"/>
    </row>
    <row r="29" spans="3:7">
      <c r="C29" s="6"/>
      <c r="D29" s="6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H42"/>
  <sheetViews>
    <sheetView topLeftCell="A5" workbookViewId="0">
      <selection activeCell="J27" sqref="J27"/>
    </sheetView>
  </sheetViews>
  <sheetFormatPr baseColWidth="10" defaultRowHeight="15" x14ac:dyDescent="0"/>
  <sheetData>
    <row r="4" spans="2:8" ht="23">
      <c r="B4" s="7" t="s">
        <v>44</v>
      </c>
    </row>
    <row r="6" spans="2:8">
      <c r="B6" s="6" t="s">
        <v>45</v>
      </c>
      <c r="C6" s="6"/>
      <c r="D6" s="6"/>
      <c r="E6" s="6"/>
      <c r="F6" s="6"/>
      <c r="G6" s="6"/>
      <c r="H6" s="6"/>
    </row>
    <row r="7" spans="2:8">
      <c r="B7" s="6" t="s">
        <v>46</v>
      </c>
      <c r="C7" s="6" t="s">
        <v>47</v>
      </c>
      <c r="D7" s="6" t="s">
        <v>48</v>
      </c>
      <c r="E7" s="6" t="s">
        <v>49</v>
      </c>
      <c r="F7" s="6" t="s">
        <v>50</v>
      </c>
      <c r="G7" s="6" t="s">
        <v>51</v>
      </c>
      <c r="H7" s="6" t="s">
        <v>2</v>
      </c>
    </row>
    <row r="8" spans="2:8">
      <c r="B8" s="6">
        <v>38.240282690000001</v>
      </c>
      <c r="C8" s="6">
        <v>26.487632510000001</v>
      </c>
      <c r="D8" s="6">
        <v>43.420494699999999</v>
      </c>
      <c r="E8" s="6">
        <v>42.445229679999997</v>
      </c>
      <c r="F8" s="6">
        <v>63.87279152</v>
      </c>
      <c r="G8" s="6">
        <v>92.296819790000001</v>
      </c>
      <c r="H8" s="6">
        <v>111.87279150000001</v>
      </c>
    </row>
    <row r="9" spans="2:8">
      <c r="B9" s="6">
        <v>31.710247349999999</v>
      </c>
      <c r="C9" s="6">
        <v>35.321554769999999</v>
      </c>
      <c r="D9" s="6">
        <v>43.123674909999998</v>
      </c>
      <c r="E9" s="6">
        <v>61.017667840000001</v>
      </c>
      <c r="F9" s="6">
        <v>63.936395760000003</v>
      </c>
      <c r="G9" s="6">
        <v>97.243816249999995</v>
      </c>
      <c r="H9" s="6">
        <v>171.0954064</v>
      </c>
    </row>
    <row r="10" spans="2:8">
      <c r="B10" s="6">
        <v>46.650176680000001</v>
      </c>
      <c r="C10" s="6">
        <v>47.978798589999997</v>
      </c>
      <c r="D10" s="6">
        <v>55.66077739</v>
      </c>
      <c r="E10" s="6">
        <v>53.837455830000003</v>
      </c>
      <c r="F10" s="6">
        <v>72.862190810000001</v>
      </c>
      <c r="G10" s="6">
        <v>96.325088339999994</v>
      </c>
      <c r="H10" s="6">
        <v>156.3250883</v>
      </c>
    </row>
    <row r="11" spans="2:8">
      <c r="B11" s="6">
        <v>37.067137809999998</v>
      </c>
      <c r="C11" s="6">
        <v>24.332155480000001</v>
      </c>
      <c r="D11" s="6">
        <v>50.035335689999997</v>
      </c>
      <c r="E11" s="6">
        <v>50</v>
      </c>
      <c r="F11" s="6">
        <v>60.275618369999997</v>
      </c>
      <c r="G11" s="6">
        <v>127.3498233</v>
      </c>
      <c r="H11" s="6">
        <v>152.29681980000001</v>
      </c>
    </row>
    <row r="12" spans="2:8">
      <c r="B12" s="6"/>
      <c r="C12" s="6"/>
      <c r="D12" s="6"/>
      <c r="E12" s="6"/>
      <c r="F12" s="6"/>
      <c r="G12" s="6"/>
      <c r="H12" s="6"/>
    </row>
    <row r="13" spans="2:8">
      <c r="B13" s="6"/>
      <c r="C13" s="6"/>
      <c r="D13" s="6"/>
      <c r="E13" s="6"/>
      <c r="F13" s="6"/>
      <c r="G13" s="6"/>
      <c r="H13" s="6"/>
    </row>
    <row r="14" spans="2:8">
      <c r="B14" s="6"/>
      <c r="C14" s="6"/>
      <c r="D14" s="6"/>
      <c r="E14" s="6"/>
      <c r="F14" s="6"/>
      <c r="G14" s="6"/>
      <c r="H14" s="6"/>
    </row>
    <row r="15" spans="2:8">
      <c r="B15" s="6"/>
      <c r="C15" s="6"/>
      <c r="D15" s="6"/>
      <c r="E15" s="6"/>
      <c r="F15" s="6"/>
      <c r="G15" s="6"/>
      <c r="H15" s="6"/>
    </row>
    <row r="16" spans="2:8">
      <c r="B16" s="6"/>
      <c r="C16" s="6"/>
      <c r="D16" s="6"/>
      <c r="E16" s="6"/>
      <c r="F16" s="6"/>
      <c r="G16" s="6"/>
      <c r="H16" s="6"/>
    </row>
    <row r="17" spans="2:8">
      <c r="B17" s="6"/>
      <c r="C17" s="6"/>
      <c r="D17" s="6"/>
      <c r="E17" s="6"/>
      <c r="F17" s="6"/>
      <c r="G17" s="6"/>
      <c r="H17" s="6"/>
    </row>
    <row r="18" spans="2:8">
      <c r="B18" s="6">
        <v>38.416961129999997</v>
      </c>
      <c r="C18" s="6">
        <v>33.530035339999998</v>
      </c>
      <c r="D18" s="6">
        <v>48.060070670000002</v>
      </c>
      <c r="E18" s="6">
        <v>51.825088340000001</v>
      </c>
      <c r="F18" s="6">
        <v>65.236749119999999</v>
      </c>
      <c r="G18" s="6">
        <v>103.30388689999999</v>
      </c>
      <c r="H18" s="6">
        <v>147.8975265</v>
      </c>
    </row>
    <row r="19" spans="2:8">
      <c r="B19" s="6">
        <v>6.1811295160000004</v>
      </c>
      <c r="C19" s="6">
        <v>10.74201615</v>
      </c>
      <c r="D19" s="6">
        <v>5.987934611</v>
      </c>
      <c r="E19" s="6">
        <v>7.743079421</v>
      </c>
      <c r="F19" s="6">
        <v>5.3638132729999999</v>
      </c>
      <c r="G19" s="6">
        <v>16.17395716</v>
      </c>
      <c r="H19" s="6">
        <v>25.339697050000002</v>
      </c>
    </row>
    <row r="20" spans="2:8">
      <c r="B20" s="6">
        <v>3.0905647580000002</v>
      </c>
      <c r="C20" s="6">
        <v>5.3710080739999997</v>
      </c>
      <c r="D20" s="6">
        <v>2.9939673060000001</v>
      </c>
      <c r="E20" s="6">
        <v>3.87153971</v>
      </c>
      <c r="F20" s="6">
        <v>2.6819066359999999</v>
      </c>
      <c r="G20" s="6">
        <v>8.0869785790000002</v>
      </c>
      <c r="H20" s="6">
        <v>12.669848529999999</v>
      </c>
    </row>
    <row r="21" spans="2:8">
      <c r="B21" s="6">
        <v>8.0447923699999997</v>
      </c>
      <c r="C21" s="6">
        <v>16.018498099999999</v>
      </c>
      <c r="D21" s="6">
        <v>6.2296356700000004</v>
      </c>
      <c r="E21" s="6">
        <v>7.4703967410000001</v>
      </c>
      <c r="F21" s="6">
        <v>4.1110366059999999</v>
      </c>
      <c r="G21" s="6">
        <v>7.8283391059999996</v>
      </c>
      <c r="H21" s="6">
        <v>8.5666399070000008</v>
      </c>
    </row>
    <row r="22" spans="2:8">
      <c r="B22" s="6"/>
      <c r="C22" s="6"/>
      <c r="D22" s="6"/>
      <c r="E22" s="6"/>
      <c r="F22" s="6"/>
      <c r="G22" s="6"/>
      <c r="H22" s="6"/>
    </row>
    <row r="23" spans="2:8">
      <c r="B23" s="6"/>
      <c r="C23" s="6"/>
      <c r="D23" s="6"/>
      <c r="E23" s="6"/>
      <c r="F23" s="6"/>
      <c r="G23" s="6"/>
      <c r="H23" s="6"/>
    </row>
    <row r="24" spans="2:8">
      <c r="B24" s="6"/>
      <c r="C24" s="6"/>
      <c r="D24" s="6"/>
      <c r="E24" s="6"/>
      <c r="F24" s="6"/>
      <c r="G24" s="6"/>
      <c r="H24" s="6"/>
    </row>
    <row r="25" spans="2:8">
      <c r="B25" s="6"/>
      <c r="C25" s="6"/>
      <c r="D25" s="6"/>
      <c r="E25" s="6"/>
      <c r="F25" s="6"/>
      <c r="G25" s="6"/>
      <c r="H25" s="6"/>
    </row>
    <row r="26" spans="2:8">
      <c r="B26" s="6"/>
      <c r="C26" s="6"/>
      <c r="D26" s="6"/>
      <c r="E26" s="6"/>
      <c r="F26" s="6"/>
      <c r="G26" s="6"/>
      <c r="H26" s="6"/>
    </row>
    <row r="27" spans="2:8">
      <c r="B27" s="6"/>
      <c r="C27" s="6"/>
      <c r="D27" s="6"/>
      <c r="E27" s="6"/>
      <c r="F27" s="6"/>
      <c r="G27" s="6"/>
      <c r="H27" s="6"/>
    </row>
    <row r="28" spans="2:8">
      <c r="B28" s="6"/>
      <c r="C28" s="6"/>
      <c r="D28" s="6"/>
      <c r="E28" s="6"/>
      <c r="F28" s="6"/>
      <c r="G28" s="6"/>
      <c r="H28" s="6"/>
    </row>
    <row r="29" spans="2:8">
      <c r="B29" s="6" t="s">
        <v>45</v>
      </c>
      <c r="C29" s="6"/>
      <c r="D29" s="6"/>
      <c r="E29" s="6"/>
      <c r="F29" s="6"/>
      <c r="G29" s="6"/>
      <c r="H29" s="6"/>
    </row>
    <row r="30" spans="2:8">
      <c r="B30" s="6" t="s">
        <v>46</v>
      </c>
      <c r="C30" s="6" t="s">
        <v>47</v>
      </c>
      <c r="D30" s="6" t="s">
        <v>48</v>
      </c>
      <c r="E30" s="6" t="s">
        <v>49</v>
      </c>
      <c r="F30" s="6" t="s">
        <v>50</v>
      </c>
      <c r="G30" s="6" t="s">
        <v>51</v>
      </c>
      <c r="H30" s="6" t="s">
        <v>2</v>
      </c>
    </row>
    <row r="31" spans="2:8">
      <c r="B31" s="6">
        <v>11.840616969999999</v>
      </c>
      <c r="C31" s="6">
        <v>18.910025709999999</v>
      </c>
      <c r="D31" s="6">
        <v>10.94858612</v>
      </c>
      <c r="E31" s="6">
        <v>19.408740359999999</v>
      </c>
      <c r="F31" s="6">
        <v>98.997429310000001</v>
      </c>
      <c r="G31" s="6">
        <v>70.25706941</v>
      </c>
      <c r="H31" s="6">
        <v>166.27249359999999</v>
      </c>
    </row>
    <row r="32" spans="2:8">
      <c r="B32" s="6">
        <v>12.13367609</v>
      </c>
      <c r="C32" s="6">
        <v>19.784061699999999</v>
      </c>
      <c r="D32" s="6">
        <v>24.077120820000001</v>
      </c>
      <c r="E32" s="6">
        <v>35.038560410000002</v>
      </c>
      <c r="F32" s="6">
        <v>86.735218509999996</v>
      </c>
      <c r="G32" s="6">
        <v>131.10539850000001</v>
      </c>
      <c r="H32" s="6">
        <v>160.28277629999999</v>
      </c>
    </row>
    <row r="33" spans="2:8">
      <c r="B33" s="6">
        <v>19.632390749999999</v>
      </c>
      <c r="C33" s="6">
        <v>20.215938300000001</v>
      </c>
      <c r="D33" s="6">
        <v>22.84832905</v>
      </c>
      <c r="E33" s="6">
        <v>29.048843189999999</v>
      </c>
      <c r="F33" s="6">
        <v>96.195372750000004</v>
      </c>
      <c r="G33" s="6">
        <v>100.84832900000001</v>
      </c>
      <c r="H33" s="6">
        <v>91.311053979999997</v>
      </c>
    </row>
    <row r="34" spans="2:8">
      <c r="B34" s="6">
        <v>17.077120820000001</v>
      </c>
      <c r="C34" s="6">
        <v>16.70951157</v>
      </c>
      <c r="D34" s="6">
        <v>23.971722369999998</v>
      </c>
      <c r="E34" s="6">
        <v>28.071979429999999</v>
      </c>
      <c r="F34" s="6">
        <v>104.5758355</v>
      </c>
      <c r="G34" s="6">
        <v>121.10539850000001</v>
      </c>
      <c r="H34" s="6">
        <v>61.131105400000003</v>
      </c>
    </row>
    <row r="35" spans="2:8">
      <c r="B35" s="6">
        <v>19.663239069999999</v>
      </c>
      <c r="C35" s="6">
        <v>19.694087400000001</v>
      </c>
      <c r="D35" s="6">
        <v>23.89460154</v>
      </c>
      <c r="E35" s="6">
        <v>39.408740360000003</v>
      </c>
      <c r="F35" s="6">
        <v>110.38560409999999</v>
      </c>
      <c r="G35" s="6">
        <v>68.27763496</v>
      </c>
      <c r="H35" s="6">
        <v>105.2699229</v>
      </c>
    </row>
    <row r="36" spans="2:8">
      <c r="B36" s="6"/>
      <c r="C36" s="6"/>
      <c r="D36" s="6"/>
      <c r="E36" s="6"/>
      <c r="F36" s="6"/>
      <c r="G36" s="6"/>
      <c r="H36" s="6"/>
    </row>
    <row r="37" spans="2:8">
      <c r="B37" s="6"/>
      <c r="C37" s="6"/>
      <c r="D37" s="6"/>
      <c r="E37" s="6"/>
      <c r="F37" s="6"/>
      <c r="G37" s="6"/>
      <c r="H37" s="6"/>
    </row>
    <row r="38" spans="2:8">
      <c r="B38" s="6"/>
      <c r="C38" s="6"/>
      <c r="D38" s="6"/>
      <c r="E38" s="6"/>
      <c r="F38" s="6"/>
      <c r="G38" s="6"/>
      <c r="H38" s="6"/>
    </row>
    <row r="39" spans="2:8">
      <c r="B39" s="6">
        <v>16.06940874</v>
      </c>
      <c r="C39" s="6">
        <v>19.062724939999999</v>
      </c>
      <c r="D39" s="6">
        <v>21.148071980000001</v>
      </c>
      <c r="E39" s="6">
        <v>30.195372750000001</v>
      </c>
      <c r="F39" s="6">
        <v>99.377892029999998</v>
      </c>
      <c r="G39" s="6">
        <v>98.318766069999995</v>
      </c>
      <c r="H39" s="6">
        <v>116.85347040000001</v>
      </c>
    </row>
    <row r="40" spans="2:8">
      <c r="B40" s="6">
        <v>3.8729385559999998</v>
      </c>
      <c r="C40" s="6">
        <v>1.3972988740000001</v>
      </c>
      <c r="D40" s="6">
        <v>5.7231140820000004</v>
      </c>
      <c r="E40" s="6">
        <v>7.5913993599999996</v>
      </c>
      <c r="F40" s="6">
        <v>8.9204640570000002</v>
      </c>
      <c r="G40" s="6">
        <v>28.681531280000002</v>
      </c>
      <c r="H40" s="6">
        <v>45.331887340000002</v>
      </c>
    </row>
    <row r="41" spans="2:8">
      <c r="B41" s="6">
        <v>1.7320307770000001</v>
      </c>
      <c r="C41" s="6">
        <v>0.62489105300000003</v>
      </c>
      <c r="D41" s="6">
        <v>2.5594544259999998</v>
      </c>
      <c r="E41" s="6">
        <v>3.3949770030000002</v>
      </c>
      <c r="F41" s="6">
        <v>3.9893528040000001</v>
      </c>
      <c r="G41" s="6">
        <v>12.82677073</v>
      </c>
      <c r="H41" s="6">
        <v>20.27303633</v>
      </c>
    </row>
    <row r="42" spans="2:8">
      <c r="B42" s="6">
        <v>10.778435</v>
      </c>
      <c r="C42" s="6">
        <v>3.278078319</v>
      </c>
      <c r="D42" s="6">
        <v>12.10254263</v>
      </c>
      <c r="E42" s="6">
        <v>11.24336841</v>
      </c>
      <c r="F42" s="6">
        <v>4.0143262479999997</v>
      </c>
      <c r="G42" s="6">
        <v>13.046106290000001</v>
      </c>
      <c r="H42" s="6">
        <v>17.3491093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70"/>
  <sheetViews>
    <sheetView topLeftCell="A26" workbookViewId="0">
      <selection activeCell="C36" sqref="C36"/>
    </sheetView>
  </sheetViews>
  <sheetFormatPr baseColWidth="10" defaultColWidth="8.83203125" defaultRowHeight="14" x14ac:dyDescent="0"/>
  <cols>
    <col min="1" max="16384" width="8.83203125" style="1"/>
  </cols>
  <sheetData>
    <row r="3" spans="2:6" ht="23">
      <c r="C3" s="2" t="s">
        <v>0</v>
      </c>
    </row>
    <row r="4" spans="2:6">
      <c r="C4" s="1">
        <v>23</v>
      </c>
      <c r="D4" s="1">
        <v>35</v>
      </c>
      <c r="E4" s="1">
        <v>45</v>
      </c>
      <c r="F4" s="1">
        <v>55</v>
      </c>
    </row>
    <row r="5" spans="2:6">
      <c r="C5" s="1" t="s">
        <v>1</v>
      </c>
    </row>
    <row r="6" spans="2:6">
      <c r="C6" s="1" t="s">
        <v>20</v>
      </c>
    </row>
    <row r="7" spans="2:6">
      <c r="C7" s="1">
        <v>23</v>
      </c>
      <c r="D7" s="1" t="s">
        <v>2</v>
      </c>
      <c r="E7" s="1" t="s">
        <v>3</v>
      </c>
      <c r="F7" s="1" t="s">
        <v>4</v>
      </c>
    </row>
    <row r="8" spans="2:6">
      <c r="C8" s="1">
        <v>2.2810000000000001</v>
      </c>
      <c r="D8" s="1">
        <v>1.7889999999999999</v>
      </c>
      <c r="E8" s="1">
        <v>0.37780000000000002</v>
      </c>
      <c r="F8" s="1">
        <v>0</v>
      </c>
    </row>
    <row r="9" spans="2:6">
      <c r="C9" s="1">
        <v>2.8969999999999998</v>
      </c>
      <c r="D9" s="1">
        <v>2.488</v>
      </c>
      <c r="E9" s="1">
        <v>0.36459999999999998</v>
      </c>
      <c r="F9" s="1">
        <v>1.7999999999999999E-2</v>
      </c>
    </row>
    <row r="10" spans="2:6">
      <c r="C10" s="1">
        <v>2.7309999999999999</v>
      </c>
      <c r="D10" s="1">
        <v>2.419</v>
      </c>
      <c r="E10" s="1">
        <v>0.33889999999999998</v>
      </c>
      <c r="F10" s="1">
        <v>4.2000000000000003E-2</v>
      </c>
    </row>
    <row r="11" spans="2:6">
      <c r="C11" s="1">
        <v>2.718</v>
      </c>
      <c r="D11" s="1">
        <v>2.1659999999999999</v>
      </c>
      <c r="E11" s="1">
        <v>0.32050000000000001</v>
      </c>
      <c r="F11" s="1">
        <v>2.5999999999999999E-2</v>
      </c>
    </row>
    <row r="13" spans="2:6">
      <c r="B13" s="1" t="s">
        <v>5</v>
      </c>
      <c r="C13" s="1">
        <f>AVERAGE(C8:C12)</f>
        <v>2.6567499999999997</v>
      </c>
      <c r="D13" s="1">
        <f>AVERAGE(D8:D12)</f>
        <v>2.2155</v>
      </c>
      <c r="E13" s="1">
        <f>AVERAGE(E8:E12)</f>
        <v>0.35044999999999998</v>
      </c>
      <c r="F13" s="1">
        <f>AVERAGE(F8:F12)</f>
        <v>2.1499999999999998E-2</v>
      </c>
    </row>
    <row r="14" spans="2:6">
      <c r="B14" s="1" t="s">
        <v>6</v>
      </c>
      <c r="C14" s="1">
        <f>STDEV(C8:C12)</f>
        <v>0.26342155695133723</v>
      </c>
      <c r="D14" s="1">
        <f>STDEV(D8:D12)</f>
        <v>0.31623883379496631</v>
      </c>
      <c r="E14" s="1">
        <f>STDEV(E8:E12)</f>
        <v>2.5681705550839106E-2</v>
      </c>
      <c r="F14" s="1">
        <f>STDEV(F8:F12)</f>
        <v>1.7464249196572985E-2</v>
      </c>
    </row>
    <row r="15" spans="2:6">
      <c r="B15" s="1" t="s">
        <v>7</v>
      </c>
      <c r="C15" s="1">
        <f>C14/SQRT(COUNT(C8:C12))</f>
        <v>0.13171077847566862</v>
      </c>
      <c r="D15" s="1">
        <f>D14/SQRT(COUNT(D8:D12))</f>
        <v>0.15811941689748316</v>
      </c>
      <c r="E15" s="1">
        <f>E14/SQRT(COUNT(E8:E12))</f>
        <v>1.2840852775419553E-2</v>
      </c>
      <c r="F15" s="1">
        <f>F14/SQRT(COUNT(F8:F12))</f>
        <v>8.7321245982864924E-3</v>
      </c>
    </row>
    <row r="16" spans="2:6">
      <c r="B16" s="1" t="s">
        <v>8</v>
      </c>
      <c r="C16" s="1">
        <f>C15/C13*100</f>
        <v>4.9575902315110056</v>
      </c>
      <c r="D16" s="1">
        <f>D15/D13*100</f>
        <v>7.1369630736846377</v>
      </c>
      <c r="E16" s="1">
        <f>E15/E13*100</f>
        <v>3.6641040877213737</v>
      </c>
      <c r="F16" s="1">
        <f>F15/F13*100</f>
        <v>40.614533015286014</v>
      </c>
    </row>
    <row r="18" spans="2:6">
      <c r="C18" s="1" t="s">
        <v>1</v>
      </c>
    </row>
    <row r="19" spans="2:6">
      <c r="C19" s="1" t="s">
        <v>9</v>
      </c>
    </row>
    <row r="20" spans="2:6">
      <c r="C20" s="1">
        <v>23</v>
      </c>
      <c r="D20" s="1" t="s">
        <v>2</v>
      </c>
      <c r="E20" s="1" t="s">
        <v>3</v>
      </c>
      <c r="F20" s="1" t="s">
        <v>4</v>
      </c>
    </row>
    <row r="21" spans="2:6">
      <c r="C21" s="1">
        <f>C8/C8*100</f>
        <v>100</v>
      </c>
      <c r="D21" s="1">
        <f>D8/C8*100</f>
        <v>78.430512932924145</v>
      </c>
      <c r="E21" s="1">
        <f>E8/C8*100</f>
        <v>16.562911003945636</v>
      </c>
      <c r="F21" s="1">
        <f>F8/C8*100</f>
        <v>0</v>
      </c>
    </row>
    <row r="22" spans="2:6">
      <c r="C22" s="1">
        <f>C9/C9*100</f>
        <v>100</v>
      </c>
      <c r="D22" s="1">
        <f>D9/C9*100</f>
        <v>85.881946841560236</v>
      </c>
      <c r="E22" s="1">
        <f>E9/C9*100</f>
        <v>12.58543320676562</v>
      </c>
      <c r="F22" s="1">
        <f>F9/C9*100</f>
        <v>0.62133241284086982</v>
      </c>
    </row>
    <row r="23" spans="2:6">
      <c r="C23" s="1">
        <f>C10/C10*100</f>
        <v>100</v>
      </c>
      <c r="D23" s="1">
        <f>D10/C10*100</f>
        <v>88.575613328451112</v>
      </c>
      <c r="E23" s="1">
        <f>E10/C10*100</f>
        <v>12.409373855730502</v>
      </c>
      <c r="F23" s="1">
        <f>F10/C10*100</f>
        <v>1.5378982057854267</v>
      </c>
    </row>
    <row r="24" spans="2:6">
      <c r="C24" s="1">
        <f>C11/C11*100</f>
        <v>100</v>
      </c>
      <c r="D24" s="1">
        <f>D11/C11*100</f>
        <v>79.690949227373068</v>
      </c>
      <c r="E24" s="1">
        <f>E11/C11*100</f>
        <v>11.791758646063283</v>
      </c>
      <c r="F24" s="1">
        <f>F11/C11*100</f>
        <v>0.95658572479764525</v>
      </c>
    </row>
    <row r="27" spans="2:6">
      <c r="B27" s="1" t="s">
        <v>10</v>
      </c>
      <c r="C27" s="1">
        <f>AVERAGE(C21:C26)</f>
        <v>100</v>
      </c>
      <c r="D27" s="1">
        <f>AVERAGE(D21:D26)</f>
        <v>83.144755582577147</v>
      </c>
      <c r="E27" s="1">
        <f>AVERAGE(E21:E26)</f>
        <v>13.337369178126259</v>
      </c>
      <c r="F27" s="1">
        <f>AVERAGE(F21:F26)</f>
        <v>0.77895408585598536</v>
      </c>
    </row>
    <row r="28" spans="2:6">
      <c r="B28" s="1" t="s">
        <v>6</v>
      </c>
      <c r="C28" s="1">
        <f>STDEV(C21:C26)</f>
        <v>0</v>
      </c>
      <c r="D28" s="1">
        <f>STDEV(D21:D26)</f>
        <v>4.8696096333357186</v>
      </c>
      <c r="E28" s="1">
        <f>STDEV(E21:E26)</f>
        <v>2.1771246335743526</v>
      </c>
      <c r="F28" s="1">
        <f>STDEV(F21:F26)</f>
        <v>0.64269309316458689</v>
      </c>
    </row>
    <row r="29" spans="2:6">
      <c r="B29" s="1" t="s">
        <v>7</v>
      </c>
      <c r="C29" s="1">
        <f>C28/SQRT(COUNT(C21:C26))</f>
        <v>0</v>
      </c>
      <c r="D29" s="1">
        <f>D28/SQRT(COUNT(D21:D26))</f>
        <v>2.4348048166678593</v>
      </c>
      <c r="E29" s="1">
        <f>E28/SQRT(COUNT(E21:E26))</f>
        <v>1.0885623167871763</v>
      </c>
      <c r="F29" s="1">
        <f>F28/SQRT(COUNT(F21:F26))</f>
        <v>0.32134654658229345</v>
      </c>
    </row>
    <row r="30" spans="2:6">
      <c r="B30" s="1" t="s">
        <v>8</v>
      </c>
      <c r="C30" s="1">
        <f>C29/C27*100</f>
        <v>0</v>
      </c>
      <c r="D30" s="1">
        <f>D29/D27*100</f>
        <v>2.9283925361349774</v>
      </c>
      <c r="E30" s="1">
        <f>E29/E27*100</f>
        <v>8.1617469101211917</v>
      </c>
      <c r="F30" s="1">
        <f>F29/F27*100</f>
        <v>41.253592787714659</v>
      </c>
    </row>
    <row r="34" spans="2:7">
      <c r="C34" s="1" t="s">
        <v>11</v>
      </c>
    </row>
    <row r="35" spans="2:7">
      <c r="C35" s="1" t="s">
        <v>20</v>
      </c>
    </row>
    <row r="36" spans="2:7">
      <c r="C36" s="1" t="s">
        <v>12</v>
      </c>
      <c r="D36" s="1" t="s">
        <v>2</v>
      </c>
      <c r="E36" s="1" t="s">
        <v>3</v>
      </c>
      <c r="F36" s="1" t="s">
        <v>4</v>
      </c>
      <c r="G36" s="1" t="s">
        <v>13</v>
      </c>
    </row>
    <row r="37" spans="2:7">
      <c r="C37" s="1">
        <v>1.4219999999999999</v>
      </c>
      <c r="D37" s="1">
        <v>1.617</v>
      </c>
      <c r="E37" s="1">
        <v>1.944</v>
      </c>
      <c r="F37" s="1">
        <v>2.7E-2</v>
      </c>
    </row>
    <row r="38" spans="2:7">
      <c r="C38" s="1">
        <v>2.5270000000000001</v>
      </c>
      <c r="D38" s="1">
        <v>1.865</v>
      </c>
      <c r="E38" s="1">
        <v>1.504</v>
      </c>
      <c r="F38" s="1">
        <v>0.03</v>
      </c>
    </row>
    <row r="39" spans="2:7">
      <c r="C39" s="1">
        <v>2.7330000000000001</v>
      </c>
      <c r="D39" s="1">
        <v>1.944</v>
      </c>
      <c r="E39" s="1">
        <v>1.4350000000000001</v>
      </c>
      <c r="F39" s="1">
        <v>5.5E-2</v>
      </c>
    </row>
    <row r="40" spans="2:7">
      <c r="C40" s="1">
        <v>3.472</v>
      </c>
      <c r="E40" s="1">
        <v>1.976</v>
      </c>
      <c r="F40" s="1">
        <v>2.4E-2</v>
      </c>
    </row>
    <row r="43" spans="2:7">
      <c r="B43" s="1" t="s">
        <v>10</v>
      </c>
      <c r="C43" s="1">
        <f>AVERAGE(C37:C42)</f>
        <v>2.5385</v>
      </c>
      <c r="D43" s="1">
        <f>AVERAGE(D37:D42)</f>
        <v>1.8086666666666666</v>
      </c>
      <c r="E43" s="1">
        <f>AVERAGE(E37:E42)</f>
        <v>1.71475</v>
      </c>
      <c r="F43" s="1">
        <f>AVERAGE(F37:F42)</f>
        <v>3.3999999999999996E-2</v>
      </c>
      <c r="G43" s="1" t="e">
        <f>AVERAGE(G37:G42)</f>
        <v>#DIV/0!</v>
      </c>
    </row>
    <row r="44" spans="2:7">
      <c r="B44" s="1" t="s">
        <v>6</v>
      </c>
      <c r="C44" s="1">
        <f>STDEV(C37:C42)</f>
        <v>0.84773364527623507</v>
      </c>
      <c r="D44" s="1">
        <f>STDEV(D37:D42)</f>
        <v>0.17062336690305149</v>
      </c>
      <c r="E44" s="1">
        <f>STDEV(E37:E42)</f>
        <v>0.28488755091556156</v>
      </c>
      <c r="F44" s="1">
        <f>STDEV(F37:F42)</f>
        <v>1.4212670403551913E-2</v>
      </c>
      <c r="G44" s="1" t="e">
        <f>STDEV(G37:G42)</f>
        <v>#DIV/0!</v>
      </c>
    </row>
    <row r="45" spans="2:7">
      <c r="B45" s="1" t="s">
        <v>7</v>
      </c>
      <c r="C45" s="1">
        <f>C44/SQRT(COUNT(C37:C42))</f>
        <v>0.42386682263811754</v>
      </c>
      <c r="D45" s="1">
        <f>D44/SQRT(COUNT(D37:D42))</f>
        <v>9.8509446811517062E-2</v>
      </c>
      <c r="E45" s="1">
        <f>E44/SQRT(COUNT(E37:E42))</f>
        <v>0.14244377545778078</v>
      </c>
      <c r="F45" s="1">
        <f>F44/SQRT(COUNT(F37:F42))</f>
        <v>7.1063352017759563E-3</v>
      </c>
      <c r="G45" s="1" t="e">
        <f>G44/SQRT(COUNT(G37:G42))</f>
        <v>#DIV/0!</v>
      </c>
    </row>
    <row r="46" spans="2:7">
      <c r="B46" s="1" t="s">
        <v>8</v>
      </c>
      <c r="C46" s="1">
        <f>C45/C43*100</f>
        <v>16.697530929214793</v>
      </c>
      <c r="D46" s="1">
        <f>D45/D43*100</f>
        <v>5.4465230452368445</v>
      </c>
      <c r="E46" s="1">
        <f>E45/E43*100</f>
        <v>8.306970430545606</v>
      </c>
      <c r="F46" s="1">
        <f>F45/F43*100</f>
        <v>20.900985887576347</v>
      </c>
      <c r="G46" s="1" t="e">
        <f>G45/G43*100</f>
        <v>#DIV/0!</v>
      </c>
    </row>
    <row r="48" spans="2:7">
      <c r="C48" s="1">
        <v>22</v>
      </c>
      <c r="D48" s="1">
        <v>35</v>
      </c>
      <c r="E48" s="1">
        <v>45</v>
      </c>
      <c r="F48" s="1">
        <v>55</v>
      </c>
      <c r="G48" s="1">
        <v>65</v>
      </c>
    </row>
    <row r="50" spans="2:7">
      <c r="C50" s="1" t="s">
        <v>11</v>
      </c>
    </row>
    <row r="51" spans="2:7">
      <c r="C51" s="1" t="s">
        <v>9</v>
      </c>
    </row>
    <row r="52" spans="2:7">
      <c r="C52" s="1" t="s">
        <v>12</v>
      </c>
      <c r="D52" s="1" t="s">
        <v>2</v>
      </c>
      <c r="E52" s="1" t="s">
        <v>3</v>
      </c>
      <c r="F52" s="1" t="s">
        <v>4</v>
      </c>
      <c r="G52" s="1" t="s">
        <v>13</v>
      </c>
    </row>
    <row r="53" spans="2:7">
      <c r="C53" s="1">
        <f>C37/C37*100</f>
        <v>100</v>
      </c>
      <c r="D53" s="1">
        <f>D37/C37*100</f>
        <v>113.71308016877637</v>
      </c>
      <c r="F53" s="1">
        <f>F37/C37*100</f>
        <v>1.89873417721519</v>
      </c>
      <c r="G53" s="1">
        <f>G37/C37*100</f>
        <v>0</v>
      </c>
    </row>
    <row r="54" spans="2:7">
      <c r="C54" s="1">
        <f>C38/C38*100</f>
        <v>100</v>
      </c>
      <c r="D54" s="1">
        <f>D38/C38*100</f>
        <v>73.802928373565493</v>
      </c>
      <c r="E54" s="1">
        <f>E38/C38*100</f>
        <v>59.517214087851201</v>
      </c>
      <c r="F54" s="1">
        <f>F38/C38*100</f>
        <v>1.187178472497032</v>
      </c>
      <c r="G54" s="1">
        <f>G38/C38*100</f>
        <v>0</v>
      </c>
    </row>
    <row r="55" spans="2:7">
      <c r="C55" s="1">
        <f>C39/C39*100</f>
        <v>100</v>
      </c>
      <c r="D55" s="1">
        <f>D39/C39*100</f>
        <v>71.130625686059261</v>
      </c>
      <c r="E55" s="1">
        <f>E39/C39*100</f>
        <v>52.506403219904861</v>
      </c>
      <c r="F55" s="1">
        <f>F39/C39*100</f>
        <v>2.0124405415294548</v>
      </c>
      <c r="G55" s="1">
        <f>G39/C39*100</f>
        <v>0</v>
      </c>
    </row>
    <row r="56" spans="2:7">
      <c r="C56" s="1">
        <f>C40/C40*100</f>
        <v>100</v>
      </c>
      <c r="E56" s="1">
        <f>E40/C40*100</f>
        <v>56.912442396313367</v>
      </c>
      <c r="F56" s="1">
        <f>F40/C40*100</f>
        <v>0.69124423963133641</v>
      </c>
      <c r="G56" s="1">
        <f>G40/C40*100</f>
        <v>0</v>
      </c>
    </row>
    <row r="59" spans="2:7">
      <c r="B59" s="1" t="s">
        <v>10</v>
      </c>
      <c r="C59" s="1">
        <f>AVERAGE(C53:C58)</f>
        <v>100</v>
      </c>
      <c r="D59" s="1">
        <f>AVERAGE(D53:D58)</f>
        <v>86.215544742800375</v>
      </c>
      <c r="E59" s="1">
        <f>AVERAGE(E53:E58)</f>
        <v>56.312019901356479</v>
      </c>
      <c r="F59" s="1">
        <f>AVERAGE(F53:F58)</f>
        <v>1.4473993577182533</v>
      </c>
      <c r="G59" s="1">
        <f>AVERAGE(G53:G58)</f>
        <v>0</v>
      </c>
    </row>
    <row r="60" spans="2:7">
      <c r="B60" s="1" t="s">
        <v>6</v>
      </c>
      <c r="C60" s="1">
        <f>STDEV(C53:C58)</f>
        <v>0</v>
      </c>
      <c r="D60" s="1">
        <f>STDEV(D53:D58)</f>
        <v>23.851019711754834</v>
      </c>
      <c r="E60" s="1">
        <f>STDEV(E53:E58)</f>
        <v>3.5437617916370057</v>
      </c>
      <c r="F60" s="1">
        <f>STDEV(F53:F58)</f>
        <v>0.62248430513211861</v>
      </c>
      <c r="G60" s="1">
        <f>STDEV(G53:G58)</f>
        <v>0</v>
      </c>
    </row>
    <row r="61" spans="2:7">
      <c r="B61" s="1" t="s">
        <v>7</v>
      </c>
      <c r="C61" s="1">
        <f>C60/SQRT(COUNT(C53:C58))</f>
        <v>0</v>
      </c>
      <c r="D61" s="1">
        <f>D60/SQRT(COUNT(D53:D58))</f>
        <v>13.770392651028724</v>
      </c>
      <c r="E61" s="1">
        <f>E60/SQRT(COUNT(E53:E58))</f>
        <v>2.0459918243455357</v>
      </c>
      <c r="F61" s="1">
        <f>F60/SQRT(COUNT(F53:F58))</f>
        <v>0.3112421525660593</v>
      </c>
      <c r="G61" s="1">
        <f>G60/SQRT(COUNT(G53:G58))</f>
        <v>0</v>
      </c>
    </row>
    <row r="62" spans="2:7">
      <c r="B62" s="1" t="s">
        <v>8</v>
      </c>
      <c r="C62" s="1">
        <f>C61/C59*100</f>
        <v>0</v>
      </c>
      <c r="D62" s="1">
        <f>D61/D59*100</f>
        <v>15.972053174527614</v>
      </c>
      <c r="E62" s="1">
        <f>E61/E59*100</f>
        <v>3.6333127952603435</v>
      </c>
      <c r="F62" s="1">
        <f>F61/F59*100</f>
        <v>21.50354364235146</v>
      </c>
      <c r="G62" s="1" t="e">
        <f>G61/G59*100</f>
        <v>#DIV/0!</v>
      </c>
    </row>
    <row r="64" spans="2:7">
      <c r="C64" s="1" t="s">
        <v>14</v>
      </c>
      <c r="E64" s="1">
        <f>TTEST(C21:C24,D21:D24,2,3)</f>
        <v>6.1795796473798504E-3</v>
      </c>
    </row>
    <row r="65" spans="3:5">
      <c r="C65" s="1" t="s">
        <v>15</v>
      </c>
      <c r="E65" s="1">
        <f>TTEST(C21:C24,E21:E24,2,3)</f>
        <v>4.3680580898383751E-6</v>
      </c>
    </row>
    <row r="66" spans="3:5">
      <c r="C66" s="1" t="s">
        <v>16</v>
      </c>
      <c r="E66" s="1">
        <f>TTEST(C21:C24,F21:F24,2,3)</f>
        <v>7.49141499247469E-8</v>
      </c>
    </row>
    <row r="68" spans="3:5">
      <c r="C68" s="1" t="s">
        <v>17</v>
      </c>
      <c r="E68" s="1">
        <f>TTEST(C53:C56,D53:D55,2,3)</f>
        <v>0.42225686354625724</v>
      </c>
    </row>
    <row r="69" spans="3:5">
      <c r="C69" s="1" t="s">
        <v>18</v>
      </c>
      <c r="E69" s="1">
        <f>TTEST(C53:C56,E53:E56,2,3)</f>
        <v>2.1860392760410558E-3</v>
      </c>
    </row>
    <row r="70" spans="3:5">
      <c r="C70" s="1" t="s">
        <v>19</v>
      </c>
      <c r="E70" s="1">
        <f>TTEST(C53:C56,F53:F56,2,3)</f>
        <v>6.9461813251787624E-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K16"/>
  <sheetViews>
    <sheetView workbookViewId="0">
      <selection activeCell="C10" sqref="C10"/>
    </sheetView>
  </sheetViews>
  <sheetFormatPr baseColWidth="10" defaultColWidth="8.83203125" defaultRowHeight="14" x14ac:dyDescent="0"/>
  <cols>
    <col min="1" max="16384" width="8.83203125" style="1"/>
  </cols>
  <sheetData>
    <row r="1" spans="3:11" s="3" customFormat="1"/>
    <row r="6" spans="3:11" ht="23">
      <c r="D6" s="2" t="s">
        <v>40</v>
      </c>
    </row>
    <row r="9" spans="3:11">
      <c r="G9" s="1" t="s">
        <v>5</v>
      </c>
      <c r="H9" s="1" t="s">
        <v>6</v>
      </c>
      <c r="I9" s="1" t="s">
        <v>7</v>
      </c>
      <c r="J9" s="1" t="s">
        <v>8</v>
      </c>
      <c r="K9" s="1" t="s">
        <v>28</v>
      </c>
    </row>
    <row r="10" spans="3:11">
      <c r="D10" s="1" t="s">
        <v>22</v>
      </c>
      <c r="E10" s="1" t="s">
        <v>41</v>
      </c>
      <c r="F10" s="1" t="s">
        <v>42</v>
      </c>
      <c r="G10" s="1">
        <f>AVERAGE(F11:F13)</f>
        <v>1.0358930712566801</v>
      </c>
      <c r="H10" s="1">
        <f>STDEV(F11:F13)</f>
        <v>0.10418944876413813</v>
      </c>
      <c r="I10" s="1">
        <f>H10/SQRT(3)</f>
        <v>6.0153806290693876E-2</v>
      </c>
      <c r="J10" s="1">
        <f>I10/G10*100</f>
        <v>5.8069513118491161</v>
      </c>
      <c r="K10" s="1">
        <f>TTEST(F11:F13,F14:F16,2,3)</f>
        <v>7.8695984555684342E-2</v>
      </c>
    </row>
    <row r="11" spans="3:11">
      <c r="C11" s="1" t="s">
        <v>1</v>
      </c>
      <c r="D11" s="1">
        <v>1</v>
      </c>
      <c r="E11" s="1">
        <v>1</v>
      </c>
      <c r="F11" s="1">
        <f t="shared" ref="F11:F16" si="0">D11/E11</f>
        <v>1</v>
      </c>
    </row>
    <row r="12" spans="3:11">
      <c r="C12" s="1" t="s">
        <v>1</v>
      </c>
      <c r="D12" s="1">
        <v>1.1447956562042236</v>
      </c>
      <c r="E12" s="1">
        <v>1.1994986534118652</v>
      </c>
      <c r="F12" s="1">
        <f t="shared" si="0"/>
        <v>0.95439511578271152</v>
      </c>
    </row>
    <row r="13" spans="3:11">
      <c r="C13" s="1" t="s">
        <v>1</v>
      </c>
      <c r="D13" s="1">
        <v>1.1775327920913696</v>
      </c>
      <c r="E13" s="1">
        <v>1.0210257768630981</v>
      </c>
      <c r="F13" s="1">
        <f t="shared" si="0"/>
        <v>1.1532840979873287</v>
      </c>
    </row>
    <row r="14" spans="3:11">
      <c r="C14" s="1" t="s">
        <v>38</v>
      </c>
      <c r="D14" s="1">
        <v>1.3820651769638062</v>
      </c>
      <c r="E14" s="1">
        <v>1.1829897165298462</v>
      </c>
      <c r="F14" s="1">
        <f t="shared" si="0"/>
        <v>1.168281649157461</v>
      </c>
      <c r="G14" s="1">
        <f>AVERAGE(F15:F17)</f>
        <v>1.2373904842836883</v>
      </c>
      <c r="H14" s="1">
        <f>STDEV(F15:F17)</f>
        <v>4.445935551127312E-2</v>
      </c>
      <c r="I14" s="1">
        <f>H14/SQRT(3)</f>
        <v>2.5668620872430808E-2</v>
      </c>
      <c r="J14" s="1">
        <f>I14/G14*100</f>
        <v>2.0744155703839997</v>
      </c>
    </row>
    <row r="15" spans="3:11">
      <c r="C15" s="1" t="s">
        <v>38</v>
      </c>
      <c r="D15" s="1">
        <v>0.93837136030197144</v>
      </c>
      <c r="E15" s="1">
        <v>0.77811604738235474</v>
      </c>
      <c r="F15" s="1">
        <f t="shared" si="0"/>
        <v>1.2059529725144835</v>
      </c>
    </row>
    <row r="16" spans="3:11">
      <c r="C16" s="1" t="s">
        <v>38</v>
      </c>
      <c r="D16" s="1">
        <v>0.82106029987335205</v>
      </c>
      <c r="E16" s="1">
        <v>0.64710134267807007</v>
      </c>
      <c r="F16" s="1">
        <f t="shared" si="0"/>
        <v>1.268827996052893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topLeftCell="A2" workbookViewId="0">
      <selection activeCell="E40" sqref="E40"/>
    </sheetView>
  </sheetViews>
  <sheetFormatPr baseColWidth="10" defaultColWidth="8.83203125" defaultRowHeight="14" x14ac:dyDescent="0"/>
  <cols>
    <col min="1" max="16384" width="8.83203125" style="1"/>
  </cols>
  <sheetData>
    <row r="1" spans="2:9" s="3" customFormat="1"/>
    <row r="4" spans="2:9" ht="25">
      <c r="C4" s="4" t="s">
        <v>21</v>
      </c>
    </row>
    <row r="6" spans="2:9">
      <c r="C6" s="1" t="s">
        <v>22</v>
      </c>
      <c r="D6" s="1" t="s">
        <v>23</v>
      </c>
      <c r="E6" s="1" t="s">
        <v>24</v>
      </c>
      <c r="F6" s="1" t="s">
        <v>25</v>
      </c>
      <c r="G6" s="1" t="s">
        <v>26</v>
      </c>
      <c r="H6" s="1" t="s">
        <v>7</v>
      </c>
      <c r="I6" s="5" t="s">
        <v>8</v>
      </c>
    </row>
    <row r="7" spans="2:9">
      <c r="B7" s="1" t="s">
        <v>1</v>
      </c>
      <c r="C7" s="1">
        <v>1</v>
      </c>
      <c r="D7" s="1">
        <v>1</v>
      </c>
      <c r="E7" s="1">
        <f>C7/D7</f>
        <v>1</v>
      </c>
      <c r="F7" s="1">
        <f>AVERAGE(E7:E11)</f>
        <v>1.0527212476648558</v>
      </c>
      <c r="G7" s="1">
        <f>STDEV(E7:E10)</f>
        <v>0.16108584133418355</v>
      </c>
      <c r="H7" s="1">
        <f>G7/SQRT(4)</f>
        <v>8.0542920667091775E-2</v>
      </c>
      <c r="I7" s="1">
        <f>H7/F7*100</f>
        <v>7.6509257171119058</v>
      </c>
    </row>
    <row r="8" spans="2:9">
      <c r="B8" s="1" t="s">
        <v>1</v>
      </c>
      <c r="C8" s="1">
        <v>1.3075753450393677</v>
      </c>
      <c r="D8" s="1">
        <v>1.06</v>
      </c>
      <c r="E8" s="1">
        <f>C8/D8</f>
        <v>1.2335616462635544</v>
      </c>
    </row>
    <row r="9" spans="2:9">
      <c r="B9" s="1" t="s">
        <v>1</v>
      </c>
      <c r="C9" s="1">
        <v>1.0170623064041138</v>
      </c>
      <c r="D9" s="1">
        <v>1.1000000000000001</v>
      </c>
      <c r="E9" s="1">
        <f>C9/D9</f>
        <v>0.92460209673101246</v>
      </c>
    </row>
    <row r="13" spans="2:9">
      <c r="B13" s="1" t="s">
        <v>27</v>
      </c>
      <c r="C13" s="1">
        <v>0.76967132091522217</v>
      </c>
      <c r="D13" s="1">
        <v>0.65356594324111938</v>
      </c>
      <c r="E13" s="1">
        <f>C13/D13</f>
        <v>1.1776490633803851</v>
      </c>
      <c r="F13" s="1">
        <f>AVERAGE(E13:E18)</f>
        <v>1.1035767535629117</v>
      </c>
      <c r="G13" s="1">
        <f>STDEV(E13:E16)</f>
        <v>0.29082449457632137</v>
      </c>
      <c r="H13" s="1">
        <f>G13/SQRT(4)</f>
        <v>0.14541224728816068</v>
      </c>
      <c r="I13" s="1">
        <f>H13/F13*100</f>
        <v>13.176450737902496</v>
      </c>
    </row>
    <row r="14" spans="2:9">
      <c r="B14" s="1" t="s">
        <v>27</v>
      </c>
      <c r="C14" s="1">
        <v>0.84392082691192627</v>
      </c>
      <c r="D14" s="1">
        <v>0.62503296136856079</v>
      </c>
      <c r="E14" s="1">
        <f>C14/D14</f>
        <v>1.3502021158437669</v>
      </c>
    </row>
    <row r="15" spans="2:9">
      <c r="B15" s="1" t="s">
        <v>27</v>
      </c>
      <c r="C15" s="1">
        <v>0.48538503050804138</v>
      </c>
      <c r="D15" s="1">
        <v>0.62</v>
      </c>
      <c r="E15" s="1">
        <f>C15/D15</f>
        <v>0.78287908146458285</v>
      </c>
    </row>
    <row r="18" spans="1:16">
      <c r="B18" s="5"/>
    </row>
    <row r="19" spans="1:16">
      <c r="C19" s="5" t="s">
        <v>28</v>
      </c>
      <c r="D19" s="1">
        <f>TTEST(E7:E10,E13:E16,2,3)</f>
        <v>0.80758642375266798</v>
      </c>
    </row>
    <row r="25" spans="1:16">
      <c r="A25" s="3"/>
      <c r="B25" s="3"/>
      <c r="C25" s="3"/>
      <c r="D25" s="3"/>
    </row>
    <row r="28" spans="1:16">
      <c r="C28" s="3"/>
      <c r="D28" s="3"/>
      <c r="E28" s="3"/>
      <c r="F28" s="3"/>
    </row>
    <row r="30" spans="1:16">
      <c r="F30" s="3"/>
      <c r="G30" s="3"/>
      <c r="H30" s="3"/>
      <c r="I30" s="3"/>
      <c r="M30" s="3"/>
      <c r="N30" s="3"/>
      <c r="O30" s="3"/>
      <c r="P30" s="3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workbookViewId="0">
      <selection activeCell="G27" sqref="G27"/>
    </sheetView>
  </sheetViews>
  <sheetFormatPr baseColWidth="10" defaultColWidth="8.83203125" defaultRowHeight="14" x14ac:dyDescent="0"/>
  <cols>
    <col min="1" max="16384" width="8.83203125" style="1"/>
  </cols>
  <sheetData>
    <row r="1" spans="2:9" s="3" customFormat="1"/>
    <row r="4" spans="2:9" ht="25">
      <c r="C4" s="4" t="s">
        <v>29</v>
      </c>
    </row>
    <row r="6" spans="2:9">
      <c r="C6" s="1" t="s">
        <v>22</v>
      </c>
      <c r="D6" s="1" t="s">
        <v>23</v>
      </c>
      <c r="E6" s="1" t="s">
        <v>24</v>
      </c>
      <c r="F6" s="1" t="s">
        <v>25</v>
      </c>
      <c r="G6" s="1" t="s">
        <v>26</v>
      </c>
      <c r="H6" s="1" t="s">
        <v>7</v>
      </c>
      <c r="I6" s="5" t="s">
        <v>8</v>
      </c>
    </row>
    <row r="7" spans="2:9">
      <c r="B7" s="1" t="s">
        <v>1</v>
      </c>
      <c r="C7" s="1">
        <v>1</v>
      </c>
      <c r="D7" s="1">
        <v>1</v>
      </c>
      <c r="E7" s="1">
        <f t="shared" ref="E7:E16" si="0">C7/D7</f>
        <v>1</v>
      </c>
      <c r="F7" s="1">
        <f>AVERAGE(E7:E11)</f>
        <v>1.2618533591290939</v>
      </c>
      <c r="G7" s="1">
        <f>STDEV(E7:E9)</f>
        <v>0.2798773871798832</v>
      </c>
      <c r="H7" s="1">
        <f>G7/SQRT(4)</f>
        <v>0.1399386935899416</v>
      </c>
      <c r="I7" s="1">
        <f>H7/F7*100</f>
        <v>11.08993311921161</v>
      </c>
    </row>
    <row r="8" spans="2:9">
      <c r="B8" s="1" t="s">
        <v>1</v>
      </c>
      <c r="C8" s="1">
        <v>1.0144799947738647</v>
      </c>
      <c r="D8" s="1">
        <v>0.82561975717544556</v>
      </c>
      <c r="E8" s="1">
        <f t="shared" si="0"/>
        <v>1.2287496586134701</v>
      </c>
    </row>
    <row r="9" spans="2:9">
      <c r="B9" s="1" t="s">
        <v>1</v>
      </c>
      <c r="C9" s="1">
        <v>1.1413936614990234</v>
      </c>
      <c r="D9" s="1">
        <v>0.73316162824630737</v>
      </c>
      <c r="E9" s="1">
        <f>C9/D9</f>
        <v>1.5568104187738117</v>
      </c>
    </row>
    <row r="13" spans="2:9">
      <c r="B13" s="1" t="s">
        <v>27</v>
      </c>
      <c r="C13" s="1">
        <v>1.1522001028060913</v>
      </c>
      <c r="D13" s="1">
        <v>0.8235933780670166</v>
      </c>
      <c r="E13" s="1">
        <f t="shared" si="0"/>
        <v>1.3989914604587017</v>
      </c>
      <c r="F13" s="1">
        <f>AVERAGE(E13:E18)</f>
        <v>1.3437764690326328</v>
      </c>
      <c r="G13" s="1">
        <f>STDEV(E13:E16)</f>
        <v>0.34330083751432461</v>
      </c>
      <c r="H13" s="1">
        <f>G13/SQRT(4)</f>
        <v>0.1716504187571623</v>
      </c>
      <c r="I13" s="1">
        <f>H13/F13*100</f>
        <v>12.773733036174626</v>
      </c>
    </row>
    <row r="14" spans="2:9">
      <c r="B14" s="1" t="s">
        <v>27</v>
      </c>
      <c r="C14" s="1">
        <v>0.97773730754852295</v>
      </c>
      <c r="D14" s="1">
        <v>1.1601798534393311</v>
      </c>
      <c r="E14" s="1">
        <f t="shared" si="0"/>
        <v>0.84274632476166467</v>
      </c>
    </row>
    <row r="15" spans="2:9">
      <c r="B15" s="1" t="s">
        <v>27</v>
      </c>
      <c r="C15" s="1">
        <v>0.86588394641876221</v>
      </c>
      <c r="D15" s="1">
        <v>0.55532544851303101</v>
      </c>
      <c r="E15" s="1">
        <f t="shared" si="0"/>
        <v>1.5592369280703759</v>
      </c>
    </row>
    <row r="16" spans="2:9">
      <c r="B16" s="1" t="s">
        <v>27</v>
      </c>
      <c r="C16" s="1">
        <v>1.1698694229125977</v>
      </c>
      <c r="D16" s="1">
        <v>0.74318420886993408</v>
      </c>
      <c r="E16" s="1">
        <f t="shared" si="0"/>
        <v>1.5741311628397885</v>
      </c>
    </row>
    <row r="18" spans="1:16">
      <c r="B18" s="5"/>
    </row>
    <row r="19" spans="1:16">
      <c r="C19" s="5" t="s">
        <v>28</v>
      </c>
      <c r="D19" s="1">
        <f>TTEST(E7:E9,E13:E16,2,3)</f>
        <v>0.74263363062600685</v>
      </c>
    </row>
    <row r="25" spans="1:16">
      <c r="A25" s="3"/>
      <c r="B25" s="3"/>
      <c r="C25" s="3"/>
      <c r="D25" s="3"/>
    </row>
    <row r="28" spans="1:16">
      <c r="C28" s="3"/>
      <c r="D28" s="3"/>
      <c r="E28" s="3"/>
      <c r="F28" s="3"/>
    </row>
    <row r="30" spans="1:16">
      <c r="F30" s="3"/>
      <c r="G30" s="3"/>
      <c r="H30" s="3"/>
      <c r="I30" s="3"/>
      <c r="M30" s="3"/>
      <c r="N30" s="3"/>
      <c r="O30" s="3"/>
      <c r="P30" s="3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K18"/>
  <sheetViews>
    <sheetView workbookViewId="0">
      <selection activeCell="D8" sqref="D8"/>
    </sheetView>
  </sheetViews>
  <sheetFormatPr baseColWidth="10" defaultColWidth="8.83203125" defaultRowHeight="14" x14ac:dyDescent="0"/>
  <cols>
    <col min="1" max="16384" width="8.83203125" style="1"/>
  </cols>
  <sheetData>
    <row r="1" spans="4:11" s="3" customFormat="1"/>
    <row r="7" spans="4:11" ht="23">
      <c r="D7" s="2" t="s">
        <v>43</v>
      </c>
    </row>
    <row r="10" spans="4:11">
      <c r="D10" s="1" t="s">
        <v>22</v>
      </c>
      <c r="E10" s="1" t="s">
        <v>41</v>
      </c>
      <c r="F10" s="1" t="s">
        <v>42</v>
      </c>
      <c r="G10" s="1" t="s">
        <v>10</v>
      </c>
      <c r="H10" s="1" t="s">
        <v>6</v>
      </c>
      <c r="I10" s="1" t="s">
        <v>7</v>
      </c>
      <c r="J10" s="1" t="s">
        <v>8</v>
      </c>
      <c r="K10" s="1" t="s">
        <v>28</v>
      </c>
    </row>
    <row r="11" spans="4:11">
      <c r="D11" s="1">
        <v>1</v>
      </c>
      <c r="E11" s="1">
        <v>1</v>
      </c>
      <c r="F11" s="1">
        <v>1</v>
      </c>
      <c r="G11" s="1">
        <f>AVERAGE(F11:F14)</f>
        <v>1.0716825326283772</v>
      </c>
      <c r="H11" s="1">
        <f>STDEV(F11:F14)</f>
        <v>0.10399040637784007</v>
      </c>
      <c r="I11" s="1">
        <f>H11/SQRT(COUNT(F11:F14))</f>
        <v>6.0038889115384547E-2</v>
      </c>
      <c r="J11" s="1">
        <f>I11/G11*100</f>
        <v>5.6023017346503652</v>
      </c>
      <c r="K11" s="1">
        <f>TTEST(F11:F14,F15:F18,2,3)</f>
        <v>3.1734673258879485E-2</v>
      </c>
    </row>
    <row r="12" spans="4:11">
      <c r="D12" s="1">
        <v>0.89764821529388428</v>
      </c>
      <c r="E12" s="1">
        <v>1.006733775138855</v>
      </c>
      <c r="F12" s="1">
        <v>1.1909517049789429</v>
      </c>
    </row>
    <row r="13" spans="4:11">
      <c r="D13" s="1">
        <v>0.57300275564193726</v>
      </c>
      <c r="E13" s="1">
        <v>1.2147295475006104</v>
      </c>
      <c r="F13" s="1">
        <v>1.024095892906189</v>
      </c>
    </row>
    <row r="14" spans="4:11">
      <c r="D14" s="1">
        <v>0.37441131472587585</v>
      </c>
      <c r="E14" s="1">
        <v>0.59532028436660767</v>
      </c>
    </row>
    <row r="15" spans="4:11">
      <c r="D15" s="1">
        <v>0.25310498476028442</v>
      </c>
      <c r="E15" s="1">
        <v>0.68905293941497803</v>
      </c>
      <c r="F15" s="1">
        <v>0.75558263063430786</v>
      </c>
      <c r="G15" s="1">
        <f>AVERAGE(F15:F18)</f>
        <v>0.81595593690872192</v>
      </c>
      <c r="H15" s="1">
        <f>STDEV(F15:F18)</f>
        <v>5.6369308586034603E-2</v>
      </c>
      <c r="I15" s="1">
        <f>H15/SQRT(COUNT(F15:F18))</f>
        <v>3.254483548618016E-2</v>
      </c>
      <c r="J15" s="1">
        <f>I15/G15*100</f>
        <v>3.9885530595533658</v>
      </c>
    </row>
    <row r="16" spans="4:11">
      <c r="D16" s="1">
        <v>0.5398634672164917</v>
      </c>
      <c r="E16" s="1">
        <v>0.61798572540283203</v>
      </c>
      <c r="F16" s="1">
        <v>0.86720907688140869</v>
      </c>
    </row>
    <row r="17" spans="4:6">
      <c r="D17" s="1">
        <v>0.54180943965911865</v>
      </c>
      <c r="E17" s="1">
        <v>0.69732934236526489</v>
      </c>
      <c r="F17" s="1">
        <v>0.82507610321044922</v>
      </c>
    </row>
    <row r="18" spans="4:6">
      <c r="D18" s="1">
        <v>0.76134872436523438</v>
      </c>
      <c r="E18" s="1">
        <v>0.69732934236526489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GAPDH Kinetics 5C</vt:lpstr>
      <vt:lpstr>GAPDH Kinetics 36C</vt:lpstr>
      <vt:lpstr>Tm</vt:lpstr>
      <vt:lpstr>Arrhenius Data</vt:lpstr>
      <vt:lpstr>Thermal Stability</vt:lpstr>
      <vt:lpstr>ProQ</vt:lpstr>
      <vt:lpstr>P-Ser WB</vt:lpstr>
      <vt:lpstr>P-Thre WB</vt:lpstr>
      <vt:lpstr>P-Tyr WB</vt:lpstr>
      <vt:lpstr>Pan-Acetyl WB</vt:lpstr>
      <vt:lpstr>Lys-Methyl WB</vt:lpstr>
      <vt:lpstr>Incubation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Bell</dc:creator>
  <cp:lastModifiedBy>Ryan Bell</cp:lastModifiedBy>
  <dcterms:created xsi:type="dcterms:W3CDTF">2014-08-27T14:47:45Z</dcterms:created>
  <dcterms:modified xsi:type="dcterms:W3CDTF">2014-08-28T18:05:32Z</dcterms:modified>
</cp:coreProperties>
</file>